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raven/Desktop/"/>
    </mc:Choice>
  </mc:AlternateContent>
  <xr:revisionPtr revIDLastSave="0" documentId="13_ncr:1_{0D608898-BD3D-1E46-815E-F2A8E203FD9F}" xr6:coauthVersionLast="45" xr6:coauthVersionMax="47" xr10:uidLastSave="{00000000-0000-0000-0000-000000000000}"/>
  <bookViews>
    <workbookView xWindow="0" yWindow="500" windowWidth="28800" windowHeight="16100" xr2:uid="{85891E39-4563-FF4D-BFA1-E63BCD15DE87}"/>
  </bookViews>
  <sheets>
    <sheet name="Legend" sheetId="9" r:id="rId1"/>
    <sheet name="Figure 2B" sheetId="1" r:id="rId2"/>
    <sheet name="Figure 2D" sheetId="2" r:id="rId3"/>
    <sheet name="Figure 6B" sheetId="3" r:id="rId4"/>
    <sheet name="Figure 6C" sheetId="5" r:id="rId5"/>
    <sheet name="Figure 6D" sheetId="4" r:id="rId6"/>
    <sheet name="Figure S4A" sheetId="8" r:id="rId7"/>
    <sheet name="Figure S4B" sheetId="7" r:id="rId8"/>
    <sheet name="Figure S4C" sheetId="6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6" i="8" l="1"/>
  <c r="K26" i="8" s="1"/>
  <c r="D26" i="8"/>
  <c r="F26" i="8" s="1"/>
  <c r="I25" i="8"/>
  <c r="K25" i="8" s="1"/>
  <c r="D25" i="8"/>
  <c r="F25" i="8" s="1"/>
  <c r="I24" i="8"/>
  <c r="K24" i="8" s="1"/>
  <c r="D24" i="8"/>
  <c r="F24" i="8" s="1"/>
  <c r="I23" i="8"/>
  <c r="K23" i="8" s="1"/>
  <c r="D23" i="8"/>
  <c r="F23" i="8" s="1"/>
  <c r="I22" i="8"/>
  <c r="K22" i="8" s="1"/>
  <c r="D22" i="8"/>
  <c r="F22" i="8" s="1"/>
  <c r="I21" i="8"/>
  <c r="K21" i="8" s="1"/>
  <c r="D21" i="8"/>
  <c r="F21" i="8" s="1"/>
  <c r="I18" i="8"/>
  <c r="K18" i="8" s="1"/>
  <c r="D18" i="8"/>
  <c r="F18" i="8" s="1"/>
  <c r="I17" i="8"/>
  <c r="K17" i="8" s="1"/>
  <c r="D17" i="8"/>
  <c r="F17" i="8" s="1"/>
  <c r="I16" i="8"/>
  <c r="K16" i="8" s="1"/>
  <c r="D16" i="8"/>
  <c r="F16" i="8" s="1"/>
  <c r="I15" i="8"/>
  <c r="K15" i="8" s="1"/>
  <c r="D15" i="8"/>
  <c r="F15" i="8" s="1"/>
  <c r="I14" i="8"/>
  <c r="K14" i="8" s="1"/>
  <c r="D14" i="8"/>
  <c r="F14" i="8" s="1"/>
  <c r="I13" i="8"/>
  <c r="K13" i="8" s="1"/>
  <c r="D13" i="8"/>
  <c r="F13" i="8" s="1"/>
  <c r="I10" i="8"/>
  <c r="K10" i="8" s="1"/>
  <c r="D10" i="8"/>
  <c r="F10" i="8" s="1"/>
  <c r="I9" i="8"/>
  <c r="K9" i="8" s="1"/>
  <c r="D9" i="8"/>
  <c r="F9" i="8" s="1"/>
  <c r="I8" i="8"/>
  <c r="K8" i="8" s="1"/>
  <c r="D8" i="8"/>
  <c r="F8" i="8" s="1"/>
  <c r="I7" i="8"/>
  <c r="K7" i="8" s="1"/>
  <c r="D7" i="8"/>
  <c r="F7" i="8" s="1"/>
  <c r="I6" i="8"/>
  <c r="K6" i="8" s="1"/>
  <c r="D6" i="8"/>
  <c r="F6" i="8" s="1"/>
  <c r="I5" i="8"/>
  <c r="K5" i="8" s="1"/>
  <c r="D5" i="8"/>
  <c r="F5" i="8" s="1"/>
  <c r="AK55" i="3" l="1"/>
  <c r="AH55" i="3"/>
  <c r="AK54" i="3"/>
  <c r="AH54" i="3"/>
  <c r="AK53" i="3"/>
  <c r="AH53" i="3"/>
  <c r="AK52" i="3"/>
  <c r="AH52" i="3"/>
  <c r="AK51" i="3"/>
  <c r="AH51" i="3"/>
  <c r="AK50" i="3"/>
  <c r="AH50" i="3"/>
  <c r="AK49" i="3"/>
  <c r="AH49" i="3"/>
  <c r="AK48" i="3"/>
  <c r="AH48" i="3"/>
  <c r="AK47" i="3"/>
  <c r="AH47" i="3"/>
  <c r="AK46" i="3"/>
  <c r="AH46" i="3"/>
  <c r="AK45" i="3"/>
  <c r="AH45" i="3"/>
  <c r="AK44" i="3"/>
  <c r="AH44" i="3"/>
  <c r="AK43" i="3"/>
  <c r="AH43" i="3"/>
  <c r="AK42" i="3"/>
  <c r="AH42" i="3"/>
  <c r="AK41" i="3"/>
  <c r="AH41" i="3"/>
  <c r="AK40" i="3"/>
  <c r="AH40" i="3"/>
  <c r="AK39" i="3"/>
  <c r="AH39" i="3"/>
  <c r="AK38" i="3"/>
  <c r="AH38" i="3"/>
  <c r="AK37" i="3"/>
  <c r="AH37" i="3"/>
  <c r="AK36" i="3"/>
  <c r="AH36" i="3"/>
  <c r="AK35" i="3"/>
  <c r="AH35" i="3"/>
  <c r="AK34" i="3"/>
  <c r="AH34" i="3"/>
  <c r="AK33" i="3"/>
  <c r="AH33" i="3"/>
  <c r="AK32" i="3"/>
  <c r="AH32" i="3"/>
  <c r="AK31" i="3"/>
  <c r="AH31" i="3"/>
  <c r="AK30" i="3"/>
  <c r="AH30" i="3"/>
  <c r="AK29" i="3"/>
  <c r="AH29" i="3"/>
  <c r="AK28" i="3"/>
  <c r="AH28" i="3"/>
  <c r="AK27" i="3"/>
  <c r="AH27" i="3"/>
  <c r="AK26" i="3"/>
  <c r="AH26" i="3"/>
  <c r="AK25" i="3"/>
  <c r="AH25" i="3"/>
  <c r="AK24" i="3"/>
  <c r="AH24" i="3"/>
  <c r="AK23" i="3"/>
  <c r="AH23" i="3"/>
  <c r="AK22" i="3"/>
  <c r="AH22" i="3"/>
  <c r="AK21" i="3"/>
  <c r="AH21" i="3"/>
  <c r="AK20" i="3"/>
  <c r="AH20" i="3"/>
  <c r="AK19" i="3"/>
  <c r="AH19" i="3"/>
  <c r="AK18" i="3"/>
  <c r="AH18" i="3"/>
  <c r="AK17" i="3"/>
  <c r="AH17" i="3"/>
  <c r="AK16" i="3"/>
  <c r="AH16" i="3"/>
  <c r="AK15" i="3"/>
  <c r="AH15" i="3"/>
  <c r="AK14" i="3"/>
  <c r="AH14" i="3"/>
  <c r="AK13" i="3"/>
  <c r="AH13" i="3"/>
  <c r="AK12" i="3"/>
  <c r="AH12" i="3"/>
  <c r="AK11" i="3"/>
  <c r="AH11" i="3"/>
  <c r="AK10" i="3"/>
  <c r="AH10" i="3"/>
  <c r="AK9" i="3"/>
  <c r="AH9" i="3"/>
  <c r="AK8" i="3"/>
  <c r="AH8" i="3"/>
  <c r="AK7" i="3"/>
  <c r="AH7" i="3"/>
  <c r="AK6" i="3"/>
  <c r="AH6" i="3"/>
  <c r="AK5" i="3"/>
  <c r="AH5" i="3"/>
  <c r="AK4" i="3"/>
  <c r="AH4" i="3"/>
  <c r="AE55" i="3"/>
  <c r="AB55" i="3"/>
  <c r="AE54" i="3"/>
  <c r="AB54" i="3"/>
  <c r="AE53" i="3"/>
  <c r="AB53" i="3"/>
  <c r="AE52" i="3"/>
  <c r="AB52" i="3"/>
  <c r="AE51" i="3"/>
  <c r="AB51" i="3"/>
  <c r="AE50" i="3"/>
  <c r="AB50" i="3"/>
  <c r="AE49" i="3"/>
  <c r="AB49" i="3"/>
  <c r="AE48" i="3"/>
  <c r="AB48" i="3"/>
  <c r="AE47" i="3"/>
  <c r="AB47" i="3"/>
  <c r="AE46" i="3"/>
  <c r="AB46" i="3"/>
  <c r="AE45" i="3"/>
  <c r="AB45" i="3"/>
  <c r="AE44" i="3"/>
  <c r="AB44" i="3"/>
  <c r="AE43" i="3"/>
  <c r="AB43" i="3"/>
  <c r="AE42" i="3"/>
  <c r="AB42" i="3"/>
  <c r="AE41" i="3"/>
  <c r="AB41" i="3"/>
  <c r="AE40" i="3"/>
  <c r="AB40" i="3"/>
  <c r="AE39" i="3"/>
  <c r="AB39" i="3"/>
  <c r="AE38" i="3"/>
  <c r="AB38" i="3"/>
  <c r="AE37" i="3"/>
  <c r="AB37" i="3"/>
  <c r="AE36" i="3"/>
  <c r="AB36" i="3"/>
  <c r="AE35" i="3"/>
  <c r="AB35" i="3"/>
  <c r="AE34" i="3"/>
  <c r="AB34" i="3"/>
  <c r="AE33" i="3"/>
  <c r="AB33" i="3"/>
  <c r="AE32" i="3"/>
  <c r="AB32" i="3"/>
  <c r="AE31" i="3"/>
  <c r="AB31" i="3"/>
  <c r="AE30" i="3"/>
  <c r="AB30" i="3"/>
  <c r="AE29" i="3"/>
  <c r="AB29" i="3"/>
  <c r="AE28" i="3"/>
  <c r="AB28" i="3"/>
  <c r="AE27" i="3"/>
  <c r="AB27" i="3"/>
  <c r="AE26" i="3"/>
  <c r="AB26" i="3"/>
  <c r="AE25" i="3"/>
  <c r="AB25" i="3"/>
  <c r="AE24" i="3"/>
  <c r="AB24" i="3"/>
  <c r="AE23" i="3"/>
  <c r="AB23" i="3"/>
  <c r="AE22" i="3"/>
  <c r="AB22" i="3"/>
  <c r="AE21" i="3"/>
  <c r="AB21" i="3"/>
  <c r="AE20" i="3"/>
  <c r="AB20" i="3"/>
  <c r="AE19" i="3"/>
  <c r="AB19" i="3"/>
  <c r="AE18" i="3"/>
  <c r="AB18" i="3"/>
  <c r="AE17" i="3"/>
  <c r="AB17" i="3"/>
  <c r="AE16" i="3"/>
  <c r="AB16" i="3"/>
  <c r="AE15" i="3"/>
  <c r="AB15" i="3"/>
  <c r="AE14" i="3"/>
  <c r="AB14" i="3"/>
  <c r="AE13" i="3"/>
  <c r="AB13" i="3"/>
  <c r="AE12" i="3"/>
  <c r="AB12" i="3"/>
  <c r="AE11" i="3"/>
  <c r="AB11" i="3"/>
  <c r="AE10" i="3"/>
  <c r="AB10" i="3"/>
  <c r="AE9" i="3"/>
  <c r="AB9" i="3"/>
  <c r="AE8" i="3"/>
  <c r="AB8" i="3"/>
  <c r="AE7" i="3"/>
  <c r="AB7" i="3"/>
  <c r="AE6" i="3"/>
  <c r="AB6" i="3"/>
  <c r="AE5" i="3"/>
  <c r="AB5" i="3"/>
  <c r="AE4" i="3"/>
  <c r="AB4" i="3"/>
  <c r="Y55" i="3"/>
  <c r="V55" i="3"/>
  <c r="Y54" i="3"/>
  <c r="V54" i="3"/>
  <c r="Y53" i="3"/>
  <c r="V53" i="3"/>
  <c r="Y52" i="3"/>
  <c r="V52" i="3"/>
  <c r="Y51" i="3"/>
  <c r="V51" i="3"/>
  <c r="Y50" i="3"/>
  <c r="V50" i="3"/>
  <c r="Y49" i="3"/>
  <c r="V49" i="3"/>
  <c r="Y48" i="3"/>
  <c r="V48" i="3"/>
  <c r="Y47" i="3"/>
  <c r="V47" i="3"/>
  <c r="Y46" i="3"/>
  <c r="V46" i="3"/>
  <c r="Y45" i="3"/>
  <c r="V45" i="3"/>
  <c r="Y44" i="3"/>
  <c r="V44" i="3"/>
  <c r="Y43" i="3"/>
  <c r="V43" i="3"/>
  <c r="Y42" i="3"/>
  <c r="V42" i="3"/>
  <c r="Y41" i="3"/>
  <c r="V41" i="3"/>
  <c r="Y40" i="3"/>
  <c r="V40" i="3"/>
  <c r="Y39" i="3"/>
  <c r="V39" i="3"/>
  <c r="Y38" i="3"/>
  <c r="V38" i="3"/>
  <c r="Y37" i="3"/>
  <c r="V37" i="3"/>
  <c r="Y36" i="3"/>
  <c r="V36" i="3"/>
  <c r="Y35" i="3"/>
  <c r="V35" i="3"/>
  <c r="Y34" i="3"/>
  <c r="V34" i="3"/>
  <c r="Y33" i="3"/>
  <c r="V33" i="3"/>
  <c r="Y32" i="3"/>
  <c r="V32" i="3"/>
  <c r="Y31" i="3"/>
  <c r="V31" i="3"/>
  <c r="Y30" i="3"/>
  <c r="V30" i="3"/>
  <c r="Y29" i="3"/>
  <c r="V29" i="3"/>
  <c r="Y28" i="3"/>
  <c r="V28" i="3"/>
  <c r="Y27" i="3"/>
  <c r="V27" i="3"/>
  <c r="Y26" i="3"/>
  <c r="V26" i="3"/>
  <c r="Y25" i="3"/>
  <c r="V25" i="3"/>
  <c r="Y24" i="3"/>
  <c r="V24" i="3"/>
  <c r="Y23" i="3"/>
  <c r="V23" i="3"/>
  <c r="Y22" i="3"/>
  <c r="V22" i="3"/>
  <c r="Y21" i="3"/>
  <c r="V21" i="3"/>
  <c r="Y20" i="3"/>
  <c r="V20" i="3"/>
  <c r="Y19" i="3"/>
  <c r="V19" i="3"/>
  <c r="Y18" i="3"/>
  <c r="V18" i="3"/>
  <c r="Y17" i="3"/>
  <c r="V17" i="3"/>
  <c r="Y16" i="3"/>
  <c r="V16" i="3"/>
  <c r="Y15" i="3"/>
  <c r="V15" i="3"/>
  <c r="Y14" i="3"/>
  <c r="V14" i="3"/>
  <c r="Y13" i="3"/>
  <c r="V13" i="3"/>
  <c r="Y12" i="3"/>
  <c r="V12" i="3"/>
  <c r="Y11" i="3"/>
  <c r="V11" i="3"/>
  <c r="Y10" i="3"/>
  <c r="V10" i="3"/>
  <c r="Y9" i="3"/>
  <c r="V9" i="3"/>
  <c r="Y8" i="3"/>
  <c r="V8" i="3"/>
  <c r="Y7" i="3"/>
  <c r="V7" i="3"/>
  <c r="Y6" i="3"/>
  <c r="V6" i="3"/>
  <c r="Y5" i="3"/>
  <c r="V5" i="3"/>
  <c r="Y4" i="3"/>
  <c r="V4" i="3"/>
  <c r="S55" i="3"/>
  <c r="P55" i="3"/>
  <c r="S54" i="3"/>
  <c r="P54" i="3"/>
  <c r="S53" i="3"/>
  <c r="P53" i="3"/>
  <c r="S52" i="3"/>
  <c r="P52" i="3"/>
  <c r="S51" i="3"/>
  <c r="P51" i="3"/>
  <c r="S50" i="3"/>
  <c r="P50" i="3"/>
  <c r="S49" i="3"/>
  <c r="P49" i="3"/>
  <c r="S48" i="3"/>
  <c r="P48" i="3"/>
  <c r="S47" i="3"/>
  <c r="P47" i="3"/>
  <c r="S46" i="3"/>
  <c r="P46" i="3"/>
  <c r="S45" i="3"/>
  <c r="P45" i="3"/>
  <c r="S44" i="3"/>
  <c r="P44" i="3"/>
  <c r="S43" i="3"/>
  <c r="P43" i="3"/>
  <c r="S42" i="3"/>
  <c r="P42" i="3"/>
  <c r="S41" i="3"/>
  <c r="P41" i="3"/>
  <c r="S40" i="3"/>
  <c r="P40" i="3"/>
  <c r="S39" i="3"/>
  <c r="P39" i="3"/>
  <c r="S38" i="3"/>
  <c r="P38" i="3"/>
  <c r="S37" i="3"/>
  <c r="P37" i="3"/>
  <c r="S36" i="3"/>
  <c r="P36" i="3"/>
  <c r="S35" i="3"/>
  <c r="P35" i="3"/>
  <c r="S34" i="3"/>
  <c r="P34" i="3"/>
  <c r="S33" i="3"/>
  <c r="P33" i="3"/>
  <c r="S32" i="3"/>
  <c r="P32" i="3"/>
  <c r="S31" i="3"/>
  <c r="P31" i="3"/>
  <c r="S30" i="3"/>
  <c r="P30" i="3"/>
  <c r="S29" i="3"/>
  <c r="P29" i="3"/>
  <c r="S28" i="3"/>
  <c r="P28" i="3"/>
  <c r="S27" i="3"/>
  <c r="P27" i="3"/>
  <c r="S26" i="3"/>
  <c r="P26" i="3"/>
  <c r="S25" i="3"/>
  <c r="P25" i="3"/>
  <c r="S24" i="3"/>
  <c r="P24" i="3"/>
  <c r="S23" i="3"/>
  <c r="P23" i="3"/>
  <c r="S22" i="3"/>
  <c r="P22" i="3"/>
  <c r="S21" i="3"/>
  <c r="P21" i="3"/>
  <c r="S20" i="3"/>
  <c r="P20" i="3"/>
  <c r="S19" i="3"/>
  <c r="P19" i="3"/>
  <c r="S18" i="3"/>
  <c r="P18" i="3"/>
  <c r="S17" i="3"/>
  <c r="P17" i="3"/>
  <c r="S16" i="3"/>
  <c r="P16" i="3"/>
  <c r="S15" i="3"/>
  <c r="P15" i="3"/>
  <c r="S14" i="3"/>
  <c r="P14" i="3"/>
  <c r="S13" i="3"/>
  <c r="P13" i="3"/>
  <c r="S12" i="3"/>
  <c r="P12" i="3"/>
  <c r="S11" i="3"/>
  <c r="P11" i="3"/>
  <c r="S10" i="3"/>
  <c r="P10" i="3"/>
  <c r="S9" i="3"/>
  <c r="P9" i="3"/>
  <c r="S8" i="3"/>
  <c r="P8" i="3"/>
  <c r="S7" i="3"/>
  <c r="P7" i="3"/>
  <c r="S6" i="3"/>
  <c r="P6" i="3"/>
  <c r="S5" i="3"/>
  <c r="P5" i="3"/>
  <c r="S4" i="3"/>
  <c r="P4" i="3"/>
  <c r="M55" i="3"/>
  <c r="J55" i="3"/>
  <c r="M54" i="3"/>
  <c r="J54" i="3"/>
  <c r="M53" i="3"/>
  <c r="J53" i="3"/>
  <c r="M52" i="3"/>
  <c r="J52" i="3"/>
  <c r="M51" i="3"/>
  <c r="J51" i="3"/>
  <c r="M50" i="3"/>
  <c r="J50" i="3"/>
  <c r="M49" i="3"/>
  <c r="J49" i="3"/>
  <c r="M48" i="3"/>
  <c r="J48" i="3"/>
  <c r="M47" i="3"/>
  <c r="J47" i="3"/>
  <c r="M46" i="3"/>
  <c r="J46" i="3"/>
  <c r="M45" i="3"/>
  <c r="J45" i="3"/>
  <c r="M44" i="3"/>
  <c r="J44" i="3"/>
  <c r="M43" i="3"/>
  <c r="J43" i="3"/>
  <c r="M42" i="3"/>
  <c r="J42" i="3"/>
  <c r="M41" i="3"/>
  <c r="J41" i="3"/>
  <c r="M40" i="3"/>
  <c r="J40" i="3"/>
  <c r="M39" i="3"/>
  <c r="J39" i="3"/>
  <c r="M38" i="3"/>
  <c r="J38" i="3"/>
  <c r="M37" i="3"/>
  <c r="J37" i="3"/>
  <c r="M36" i="3"/>
  <c r="J36" i="3"/>
  <c r="M35" i="3"/>
  <c r="J35" i="3"/>
  <c r="M34" i="3"/>
  <c r="J34" i="3"/>
  <c r="M33" i="3"/>
  <c r="J33" i="3"/>
  <c r="M32" i="3"/>
  <c r="J32" i="3"/>
  <c r="M31" i="3"/>
  <c r="J31" i="3"/>
  <c r="M30" i="3"/>
  <c r="J30" i="3"/>
  <c r="M29" i="3"/>
  <c r="J29" i="3"/>
  <c r="M28" i="3"/>
  <c r="J28" i="3"/>
  <c r="M27" i="3"/>
  <c r="J27" i="3"/>
  <c r="M26" i="3"/>
  <c r="J26" i="3"/>
  <c r="M25" i="3"/>
  <c r="J25" i="3"/>
  <c r="M24" i="3"/>
  <c r="J24" i="3"/>
  <c r="M23" i="3"/>
  <c r="J23" i="3"/>
  <c r="M22" i="3"/>
  <c r="J22" i="3"/>
  <c r="M21" i="3"/>
  <c r="J21" i="3"/>
  <c r="M20" i="3"/>
  <c r="J20" i="3"/>
  <c r="M19" i="3"/>
  <c r="J19" i="3"/>
  <c r="M18" i="3"/>
  <c r="J18" i="3"/>
  <c r="M17" i="3"/>
  <c r="J17" i="3"/>
  <c r="M16" i="3"/>
  <c r="J16" i="3"/>
  <c r="M15" i="3"/>
  <c r="J15" i="3"/>
  <c r="M14" i="3"/>
  <c r="J14" i="3"/>
  <c r="M13" i="3"/>
  <c r="J13" i="3"/>
  <c r="M12" i="3"/>
  <c r="J12" i="3"/>
  <c r="M11" i="3"/>
  <c r="J11" i="3"/>
  <c r="M10" i="3"/>
  <c r="J10" i="3"/>
  <c r="M9" i="3"/>
  <c r="J9" i="3"/>
  <c r="M8" i="3"/>
  <c r="J8" i="3"/>
  <c r="M7" i="3"/>
  <c r="J7" i="3"/>
  <c r="M6" i="3"/>
  <c r="J6" i="3"/>
  <c r="M5" i="3"/>
  <c r="J5" i="3"/>
  <c r="M4" i="3"/>
  <c r="J4" i="3"/>
  <c r="G55" i="3"/>
  <c r="D55" i="3"/>
  <c r="G54" i="3"/>
  <c r="D54" i="3"/>
  <c r="G53" i="3"/>
  <c r="D53" i="3"/>
  <c r="G52" i="3"/>
  <c r="D52" i="3"/>
  <c r="G51" i="3"/>
  <c r="D51" i="3"/>
  <c r="G50" i="3"/>
  <c r="D50" i="3"/>
  <c r="G49" i="3"/>
  <c r="D49" i="3"/>
  <c r="G48" i="3"/>
  <c r="D48" i="3"/>
  <c r="G47" i="3"/>
  <c r="D47" i="3"/>
  <c r="G46" i="3"/>
  <c r="D46" i="3"/>
  <c r="G45" i="3"/>
  <c r="D45" i="3"/>
  <c r="G44" i="3"/>
  <c r="D44" i="3"/>
  <c r="G43" i="3"/>
  <c r="D43" i="3"/>
  <c r="G42" i="3"/>
  <c r="D42" i="3"/>
  <c r="G41" i="3"/>
  <c r="D41" i="3"/>
  <c r="G40" i="3"/>
  <c r="D40" i="3"/>
  <c r="G39" i="3"/>
  <c r="D39" i="3"/>
  <c r="G38" i="3"/>
  <c r="D38" i="3"/>
  <c r="G37" i="3"/>
  <c r="D37" i="3"/>
  <c r="G36" i="3"/>
  <c r="D36" i="3"/>
  <c r="G35" i="3"/>
  <c r="D35" i="3"/>
  <c r="G34" i="3"/>
  <c r="D34" i="3"/>
  <c r="G33" i="3"/>
  <c r="D33" i="3"/>
  <c r="G32" i="3"/>
  <c r="D32" i="3"/>
  <c r="G31" i="3"/>
  <c r="D31" i="3"/>
  <c r="G30" i="3"/>
  <c r="D30" i="3"/>
  <c r="G29" i="3"/>
  <c r="D29" i="3"/>
  <c r="G28" i="3"/>
  <c r="D28" i="3"/>
  <c r="G27" i="3"/>
  <c r="D27" i="3"/>
  <c r="G26" i="3"/>
  <c r="D26" i="3"/>
  <c r="G25" i="3"/>
  <c r="D25" i="3"/>
  <c r="G24" i="3"/>
  <c r="D24" i="3"/>
  <c r="G23" i="3"/>
  <c r="D23" i="3"/>
  <c r="G22" i="3"/>
  <c r="D22" i="3"/>
  <c r="G21" i="3"/>
  <c r="D21" i="3"/>
  <c r="G20" i="3"/>
  <c r="D20" i="3"/>
  <c r="G19" i="3"/>
  <c r="D19" i="3"/>
  <c r="G18" i="3"/>
  <c r="D18" i="3"/>
  <c r="G17" i="3"/>
  <c r="D17" i="3"/>
  <c r="G16" i="3"/>
  <c r="D16" i="3"/>
  <c r="G15" i="3"/>
  <c r="D15" i="3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G4" i="3"/>
  <c r="D4" i="3"/>
  <c r="AG57" i="2" l="1"/>
  <c r="AC57" i="2"/>
  <c r="Y57" i="2"/>
  <c r="U57" i="2"/>
  <c r="Q57" i="2"/>
  <c r="M57" i="2"/>
  <c r="I57" i="2"/>
  <c r="E57" i="2"/>
  <c r="AG58" i="1"/>
  <c r="AC58" i="1"/>
  <c r="Y58" i="1"/>
  <c r="U58" i="1"/>
  <c r="Q58" i="1"/>
  <c r="M58" i="1"/>
  <c r="I58" i="1"/>
  <c r="E58" i="1"/>
</calcChain>
</file>

<file path=xl/sharedStrings.xml><?xml version="1.0" encoding="utf-8"?>
<sst xmlns="http://schemas.openxmlformats.org/spreadsheetml/2006/main" count="704" uniqueCount="122">
  <si>
    <t>Time (h)</t>
  </si>
  <si>
    <t>Replicate 1</t>
  </si>
  <si>
    <t>Replicate 2</t>
  </si>
  <si>
    <t>Replicate 3</t>
  </si>
  <si>
    <t>Mean</t>
  </si>
  <si>
    <t>WT (SN425)</t>
  </si>
  <si>
    <t>Yaf9 2x</t>
  </si>
  <si>
    <t>Yaf9 1x</t>
  </si>
  <si>
    <t>Y72A 1x</t>
  </si>
  <si>
    <t>W91A 1X</t>
  </si>
  <si>
    <r>
      <t>Cterm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2x</t>
    </r>
  </si>
  <si>
    <r>
      <t>Cterm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 1x</t>
    </r>
  </si>
  <si>
    <r>
      <t>yaf9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theme="1"/>
        <rFont val="Symbol"/>
        <charset val="2"/>
      </rPr>
      <t>D</t>
    </r>
  </si>
  <si>
    <t>W91A 2X</t>
  </si>
  <si>
    <t>LEFT PANEL - Growth Curve</t>
  </si>
  <si>
    <t>RIGHT PANEL - Doubling Time</t>
  </si>
  <si>
    <t>W91A 2x</t>
  </si>
  <si>
    <t>yaf9D/D</t>
  </si>
  <si>
    <t>Uninfected</t>
  </si>
  <si>
    <t>N/A</t>
  </si>
  <si>
    <t>Tukey's multiple comparisons test</t>
  </si>
  <si>
    <t>Summary</t>
  </si>
  <si>
    <t>Adjusted P Value</t>
  </si>
  <si>
    <t>WT vs. Yaf9 2x</t>
  </si>
  <si>
    <t>ns</t>
  </si>
  <si>
    <t>WT vs. Yaf9 1x</t>
  </si>
  <si>
    <t>***</t>
  </si>
  <si>
    <t>****</t>
  </si>
  <si>
    <t>&lt;0.0001</t>
  </si>
  <si>
    <t>Yaf9 2x vs. Yaf9 1x</t>
  </si>
  <si>
    <t>**</t>
  </si>
  <si>
    <t>&gt;0.9999</t>
  </si>
  <si>
    <t>WT vs. Y72A 1x</t>
  </si>
  <si>
    <t>WT vs. W91A 1x</t>
  </si>
  <si>
    <t>WT vs. CtermΔ 1x</t>
  </si>
  <si>
    <t>WT vs. CtermΔ 2x</t>
  </si>
  <si>
    <t>WT vs. yaf9Δ/Δ</t>
  </si>
  <si>
    <t>Yaf9 2x vs. Y72A 1x</t>
  </si>
  <si>
    <t>Yaf9 2x vs. W91A 1x</t>
  </si>
  <si>
    <t>Yaf9 2x vs. CtermΔ 1x</t>
  </si>
  <si>
    <t>Yaf9 2x vs. CtermΔ 2x</t>
  </si>
  <si>
    <t>Yaf9 2x vs. yaf9Δ/Δ</t>
  </si>
  <si>
    <t>Yaf9 1x vs. Y72A 1x</t>
  </si>
  <si>
    <t>Yaf9 1x vs. W91A 1x</t>
  </si>
  <si>
    <t>Yaf9 1x vs. CtermΔ 1x</t>
  </si>
  <si>
    <t>Yaf9 1x vs. CtermΔ 2x</t>
  </si>
  <si>
    <t>Yaf9 1x vs. yaf9Δ/Δ</t>
  </si>
  <si>
    <t>Y72A 1x vs. W91A 1x</t>
  </si>
  <si>
    <t>Y72A 1x vs. CtermΔ 1x</t>
  </si>
  <si>
    <t>Y72A 1x vs. CtermΔ 2x</t>
  </si>
  <si>
    <t>Y72A 1x vs. yaf9Δ/Δ</t>
  </si>
  <si>
    <t>W91A 1x vs. CtermΔ 1x</t>
  </si>
  <si>
    <t>W91A 1x vs. CtermΔ 2x</t>
  </si>
  <si>
    <t>W91A 1x vs. yaf9Δ/Δ</t>
  </si>
  <si>
    <t>CtermΔ 1x vs. CtermΔ 2x</t>
  </si>
  <si>
    <t>CtermΔ 1x vs. yaf9Δ/Δ</t>
  </si>
  <si>
    <t>CtermΔ 2x vs. yaf9Δ/Δ</t>
  </si>
  <si>
    <t>WT vs. W91A 2x</t>
  </si>
  <si>
    <t>Yaf9 2x vs. W91A 2x</t>
  </si>
  <si>
    <t>Yaf9 1x vs. W91A 2x</t>
  </si>
  <si>
    <t>W91A 2x vs. W91A 1x</t>
  </si>
  <si>
    <t>W91A 2x vs. CtermΔ 1x</t>
  </si>
  <si>
    <t>W91A 2x vs. CtermΔ 2x</t>
  </si>
  <si>
    <t>W91A 2x vs. yaf9Δ/Δ</t>
  </si>
  <si>
    <t>*</t>
  </si>
  <si>
    <t>1-way ANOVA</t>
  </si>
  <si>
    <t>DAY 1</t>
  </si>
  <si>
    <t>DAY 2</t>
  </si>
  <si>
    <t>CtermΔ 2x</t>
  </si>
  <si>
    <t>yaf9Δ/Δ</t>
  </si>
  <si>
    <t>Mouse 1</t>
  </si>
  <si>
    <t>Mouse 2</t>
  </si>
  <si>
    <t>Mouse 3</t>
  </si>
  <si>
    <t>Mouse 4</t>
  </si>
  <si>
    <t>Mouse 5</t>
  </si>
  <si>
    <t>CFU/g Kidney</t>
  </si>
  <si>
    <t>Mouse Weight (g) DAY 0</t>
  </si>
  <si>
    <t>Mouse Weight (g) DAY 1</t>
  </si>
  <si>
    <t>Mouse Weight (g) DAY 2</t>
  </si>
  <si>
    <t>2-way ANOVA</t>
  </si>
  <si>
    <t>% Body Weight Loss DAY 1</t>
  </si>
  <si>
    <t>Uninfected vs. WT</t>
  </si>
  <si>
    <t>Uninfected vs. Yaf9 2x</t>
  </si>
  <si>
    <t>Uninfected vs. W91A 2x</t>
  </si>
  <si>
    <t>Uninfected vs. CtermΔ 2x</t>
  </si>
  <si>
    <t>Uninfected vs. yaf9Δ/Δ</t>
  </si>
  <si>
    <t>T-Test</t>
  </si>
  <si>
    <t>CFU/g Kidney (normalised to innoculum)</t>
  </si>
  <si>
    <t>Mouse Weight (g) DAY 3</t>
  </si>
  <si>
    <t>% Body Weight Loss DAY 3</t>
  </si>
  <si>
    <t>% Body Weight Loss DAY 2</t>
  </si>
  <si>
    <t>PBS control vs. Yaf9 2x</t>
  </si>
  <si>
    <t>PBS control vs. W91A 2x</t>
  </si>
  <si>
    <t>DAY 3</t>
  </si>
  <si>
    <t xml:space="preserve">Number of immune cells per kidney </t>
  </si>
  <si>
    <t>JN20230911 YAF9 flow cytometry</t>
  </si>
  <si>
    <t>Calculation of sample proportion recorded</t>
  </si>
  <si>
    <t>Volume recorded</t>
  </si>
  <si>
    <t>Volume resus</t>
  </si>
  <si>
    <t>Proportion</t>
  </si>
  <si>
    <t>Sample:</t>
  </si>
  <si>
    <t>Tubular cells</t>
  </si>
  <si>
    <t>multiply by sample proportion</t>
  </si>
  <si>
    <t>x20 for organ proportion</t>
  </si>
  <si>
    <t>Monocyte-derived DC</t>
  </si>
  <si>
    <t>JN20230914 - PBS kid1.fcs</t>
  </si>
  <si>
    <t>JN20230914 - PBS kid2.fcs</t>
  </si>
  <si>
    <t>JN20230914 - WT kid1.fcs</t>
  </si>
  <si>
    <t>JN20230914 - WT kid2.fcs</t>
  </si>
  <si>
    <t>JN20230914 - ddYAF9 kid1.fcs</t>
  </si>
  <si>
    <t>JN20230914 - ddYAF9 kid2.fcs</t>
  </si>
  <si>
    <t>Neutrophils</t>
  </si>
  <si>
    <t>Ly6C+ total</t>
  </si>
  <si>
    <t>KM total</t>
  </si>
  <si>
    <t>Total CD45</t>
  </si>
  <si>
    <t>Cells per gate from flowjo:</t>
  </si>
  <si>
    <t>CDF45</t>
  </si>
  <si>
    <t>Singelts/Cells/Live/CD45+/Non-Neutrophil/Comp-APC-Cy7-A, Comp-BV711-A subset/Ly6C+ | Count</t>
  </si>
  <si>
    <t>Singelts/Cells/Live/CD45+/Non-Neutrophil/F480 int, CD11b int/KRM | Count</t>
  </si>
  <si>
    <t>Singelts/Cells/Live/CD45- | Count</t>
  </si>
  <si>
    <t>Singelts/Cells/Live/CD45+/Non-Neutrophil/Comp-APC-Cy7-A, Comp-BV711-A subset/Ly6C+/Monocyte-derived DCs  | Count</t>
  </si>
  <si>
    <t>The dataset contains the numberical data used to construct graphs shown in the Figures. The data is shown in individual sheets, labelled with the figure numnber and pane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i/>
      <sz val="14"/>
      <color rgb="FFFF0000"/>
      <name val="Calibri"/>
      <family val="2"/>
      <scheme val="minor"/>
    </font>
    <font>
      <sz val="12"/>
      <color rgb="FF000000"/>
      <name val="Calibri (Body)"/>
    </font>
    <font>
      <sz val="12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b/>
      <i/>
      <sz val="16"/>
      <color rgb="FFFF0000"/>
      <name val="Calibri"/>
      <family val="2"/>
      <scheme val="minor"/>
    </font>
    <font>
      <b/>
      <i/>
      <sz val="18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A0FF"/>
        <bgColor indexed="64"/>
      </patternFill>
    </fill>
    <fill>
      <patternFill patternType="solid">
        <fgColor theme="4" tint="0.59999389629810485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71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4" fillId="0" borderId="0" xfId="0" applyFont="1" applyAlignment="1">
      <alignment horizontal="center"/>
    </xf>
    <xf numFmtId="0" fontId="1" fillId="0" borderId="7" xfId="0" applyFont="1" applyBorder="1"/>
    <xf numFmtId="0" fontId="1" fillId="0" borderId="8" xfId="0" applyFont="1" applyBorder="1"/>
    <xf numFmtId="0" fontId="6" fillId="0" borderId="0" xfId="0" applyFont="1"/>
    <xf numFmtId="0" fontId="7" fillId="0" borderId="0" xfId="0" applyFont="1"/>
    <xf numFmtId="0" fontId="7" fillId="0" borderId="7" xfId="0" applyFont="1" applyBorder="1"/>
    <xf numFmtId="0" fontId="7" fillId="0" borderId="9" xfId="0" applyFont="1" applyBorder="1"/>
    <xf numFmtId="0" fontId="7" fillId="0" borderId="8" xfId="0" applyFont="1" applyBorder="1"/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/>
    <xf numFmtId="0" fontId="7" fillId="0" borderId="2" xfId="0" applyFont="1" applyBorder="1"/>
    <xf numFmtId="0" fontId="8" fillId="0" borderId="10" xfId="0" applyFont="1" applyBorder="1" applyAlignment="1">
      <alignment horizontal="center"/>
    </xf>
    <xf numFmtId="0" fontId="7" fillId="0" borderId="11" xfId="0" applyFont="1" applyBorder="1"/>
    <xf numFmtId="0" fontId="8" fillId="0" borderId="14" xfId="0" applyFont="1" applyBorder="1" applyAlignment="1">
      <alignment horizontal="center"/>
    </xf>
    <xf numFmtId="0" fontId="5" fillId="0" borderId="2" xfId="0" applyFont="1" applyBorder="1"/>
    <xf numFmtId="0" fontId="7" fillId="0" borderId="15" xfId="0" applyFont="1" applyBorder="1"/>
    <xf numFmtId="0" fontId="7" fillId="0" borderId="16" xfId="0" applyFont="1" applyBorder="1"/>
    <xf numFmtId="0" fontId="7" fillId="0" borderId="17" xfId="0" applyFont="1" applyBorder="1"/>
    <xf numFmtId="0" fontId="5" fillId="0" borderId="17" xfId="0" applyFont="1" applyBorder="1"/>
    <xf numFmtId="0" fontId="1" fillId="0" borderId="14" xfId="0" applyFont="1" applyBorder="1" applyAlignment="1">
      <alignment horizontal="center"/>
    </xf>
    <xf numFmtId="0" fontId="6" fillId="0" borderId="2" xfId="0" applyFont="1" applyBorder="1"/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21" xfId="0" applyBorder="1"/>
    <xf numFmtId="0" fontId="0" fillId="0" borderId="15" xfId="0" applyBorder="1"/>
    <xf numFmtId="0" fontId="0" fillId="0" borderId="22" xfId="0" applyBorder="1"/>
    <xf numFmtId="0" fontId="0" fillId="0" borderId="12" xfId="0" applyBorder="1"/>
    <xf numFmtId="0" fontId="8" fillId="0" borderId="6" xfId="0" applyFont="1" applyBorder="1" applyAlignment="1">
      <alignment horizontal="center"/>
    </xf>
    <xf numFmtId="0" fontId="0" fillId="0" borderId="10" xfId="0" applyBorder="1"/>
    <xf numFmtId="0" fontId="0" fillId="0" borderId="23" xfId="0" applyBorder="1"/>
    <xf numFmtId="0" fontId="0" fillId="0" borderId="5" xfId="0" applyBorder="1"/>
    <xf numFmtId="0" fontId="0" fillId="0" borderId="3" xfId="0" applyBorder="1"/>
    <xf numFmtId="0" fontId="0" fillId="2" borderId="10" xfId="0" applyFill="1" applyBorder="1"/>
    <xf numFmtId="0" fontId="0" fillId="2" borderId="12" xfId="0" applyFill="1" applyBorder="1"/>
    <xf numFmtId="0" fontId="0" fillId="2" borderId="23" xfId="0" applyFill="1" applyBorder="1"/>
    <xf numFmtId="0" fontId="10" fillId="0" borderId="0" xfId="0" applyFont="1" applyAlignment="1">
      <alignment horizontal="center"/>
    </xf>
    <xf numFmtId="0" fontId="10" fillId="0" borderId="13" xfId="0" applyFont="1" applyBorder="1"/>
    <xf numFmtId="0" fontId="10" fillId="0" borderId="1" xfId="0" applyFont="1" applyBorder="1"/>
    <xf numFmtId="0" fontId="10" fillId="0" borderId="2" xfId="0" applyFont="1" applyBorder="1"/>
    <xf numFmtId="0" fontId="0" fillId="0" borderId="20" xfId="0" applyBorder="1"/>
    <xf numFmtId="0" fontId="1" fillId="0" borderId="25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21" xfId="0" applyFont="1" applyBorder="1"/>
    <xf numFmtId="0" fontId="10" fillId="0" borderId="16" xfId="0" applyFont="1" applyBorder="1"/>
    <xf numFmtId="0" fontId="10" fillId="0" borderId="17" xfId="0" applyFont="1" applyBorder="1"/>
    <xf numFmtId="0" fontId="1" fillId="0" borderId="23" xfId="0" applyFont="1" applyBorder="1" applyAlignment="1">
      <alignment horizontal="center"/>
    </xf>
    <xf numFmtId="0" fontId="10" fillId="0" borderId="11" xfId="0" applyFont="1" applyBorder="1"/>
    <xf numFmtId="0" fontId="10" fillId="0" borderId="27" xfId="0" applyFont="1" applyBorder="1"/>
    <xf numFmtId="0" fontId="10" fillId="0" borderId="15" xfId="0" applyFont="1" applyBorder="1"/>
    <xf numFmtId="0" fontId="10" fillId="0" borderId="22" xfId="0" applyFont="1" applyBorder="1"/>
    <xf numFmtId="0" fontId="2" fillId="0" borderId="0" xfId="0" applyFont="1"/>
    <xf numFmtId="0" fontId="1" fillId="0" borderId="3" xfId="0" applyFont="1" applyBorder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4" fillId="0" borderId="4" xfId="0" applyFont="1" applyBorder="1" applyAlignment="1">
      <alignment horizontal="left"/>
    </xf>
    <xf numFmtId="0" fontId="14" fillId="0" borderId="6" xfId="0" applyFont="1" applyBorder="1"/>
    <xf numFmtId="0" fontId="10" fillId="0" borderId="29" xfId="0" applyFont="1" applyBorder="1"/>
    <xf numFmtId="0" fontId="10" fillId="0" borderId="26" xfId="0" applyFont="1" applyBorder="1"/>
    <xf numFmtId="0" fontId="14" fillId="0" borderId="3" xfId="0" applyFont="1" applyBorder="1"/>
    <xf numFmtId="0" fontId="10" fillId="0" borderId="7" xfId="0" applyFont="1" applyBorder="1"/>
    <xf numFmtId="0" fontId="10" fillId="0" borderId="8" xfId="0" applyFont="1" applyBorder="1"/>
    <xf numFmtId="0" fontId="5" fillId="0" borderId="0" xfId="0" applyFont="1"/>
    <xf numFmtId="0" fontId="0" fillId="0" borderId="6" xfId="0" applyBorder="1"/>
    <xf numFmtId="0" fontId="0" fillId="0" borderId="19" xfId="0" applyBorder="1"/>
    <xf numFmtId="0" fontId="0" fillId="0" borderId="29" xfId="0" applyBorder="1"/>
    <xf numFmtId="0" fontId="0" fillId="0" borderId="26" xfId="0" applyBorder="1"/>
    <xf numFmtId="0" fontId="10" fillId="0" borderId="20" xfId="0" applyFont="1" applyBorder="1"/>
    <xf numFmtId="0" fontId="10" fillId="0" borderId="0" xfId="0" applyFont="1"/>
    <xf numFmtId="0" fontId="9" fillId="0" borderId="15" xfId="0" applyFont="1" applyBorder="1"/>
    <xf numFmtId="0" fontId="9" fillId="0" borderId="21" xfId="0" applyFont="1" applyBorder="1"/>
    <xf numFmtId="0" fontId="9" fillId="0" borderId="21" xfId="0" applyFont="1" applyBorder="1" applyAlignment="1">
      <alignment horizontal="center"/>
    </xf>
    <xf numFmtId="0" fontId="9" fillId="0" borderId="26" xfId="0" applyFont="1" applyBorder="1"/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4" fillId="0" borderId="24" xfId="0" applyFont="1" applyBorder="1" applyAlignment="1">
      <alignment horizontal="left"/>
    </xf>
    <xf numFmtId="0" fontId="14" fillId="0" borderId="28" xfId="0" applyFont="1" applyBorder="1" applyAlignment="1">
      <alignment horizontal="left"/>
    </xf>
    <xf numFmtId="0" fontId="14" fillId="0" borderId="30" xfId="0" applyFont="1" applyBorder="1" applyAlignment="1">
      <alignment horizontal="left"/>
    </xf>
    <xf numFmtId="0" fontId="10" fillId="0" borderId="13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0" fontId="1" fillId="0" borderId="20" xfId="0" applyFont="1" applyBorder="1"/>
    <xf numFmtId="0" fontId="9" fillId="0" borderId="18" xfId="0" applyFont="1" applyBorder="1"/>
    <xf numFmtId="0" fontId="9" fillId="0" borderId="11" xfId="0" applyFont="1" applyBorder="1"/>
    <xf numFmtId="0" fontId="9" fillId="0" borderId="22" xfId="0" applyFont="1" applyBorder="1"/>
    <xf numFmtId="0" fontId="9" fillId="0" borderId="19" xfId="0" applyFont="1" applyBorder="1"/>
    <xf numFmtId="0" fontId="14" fillId="0" borderId="3" xfId="0" applyFont="1" applyBorder="1" applyAlignment="1">
      <alignment horizontal="left"/>
    </xf>
    <xf numFmtId="0" fontId="14" fillId="0" borderId="10" xfId="0" applyFont="1" applyBorder="1"/>
    <xf numFmtId="0" fontId="9" fillId="0" borderId="29" xfId="0" applyFont="1" applyBorder="1"/>
    <xf numFmtId="0" fontId="14" fillId="0" borderId="7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18" xfId="0" applyFont="1" applyBorder="1" applyAlignment="1">
      <alignment horizontal="left"/>
    </xf>
    <xf numFmtId="0" fontId="14" fillId="0" borderId="11" xfId="0" applyFont="1" applyBorder="1" applyAlignment="1">
      <alignment horizontal="left"/>
    </xf>
    <xf numFmtId="0" fontId="14" fillId="0" borderId="15" xfId="0" applyFont="1" applyBorder="1" applyAlignment="1">
      <alignment horizontal="left"/>
    </xf>
    <xf numFmtId="0" fontId="9" fillId="0" borderId="10" xfId="0" applyFont="1" applyBorder="1"/>
    <xf numFmtId="0" fontId="9" fillId="0" borderId="12" xfId="0" applyFont="1" applyBorder="1"/>
    <xf numFmtId="0" fontId="9" fillId="0" borderId="12" xfId="0" applyFont="1" applyBorder="1" applyAlignment="1">
      <alignment horizontal="center"/>
    </xf>
    <xf numFmtId="0" fontId="9" fillId="0" borderId="6" xfId="0" applyFont="1" applyBorder="1"/>
    <xf numFmtId="0" fontId="11" fillId="0" borderId="7" xfId="0" applyFont="1" applyBorder="1"/>
    <xf numFmtId="0" fontId="9" fillId="0" borderId="8" xfId="0" applyFont="1" applyBorder="1"/>
    <xf numFmtId="0" fontId="11" fillId="0" borderId="3" xfId="0" applyFont="1" applyBorder="1"/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9" fillId="0" borderId="4" xfId="0" applyFont="1" applyBorder="1"/>
    <xf numFmtId="0" fontId="9" fillId="0" borderId="5" xfId="0" applyFont="1" applyBorder="1"/>
    <xf numFmtId="0" fontId="9" fillId="0" borderId="5" xfId="0" applyFont="1" applyBorder="1" applyAlignment="1">
      <alignment horizontal="center"/>
    </xf>
    <xf numFmtId="0" fontId="9" fillId="0" borderId="20" xfId="0" applyFont="1" applyBorder="1"/>
    <xf numFmtId="0" fontId="15" fillId="0" borderId="0" xfId="0" applyFont="1" applyAlignment="1">
      <alignment horizontal="center"/>
    </xf>
    <xf numFmtId="0" fontId="1" fillId="0" borderId="24" xfId="0" applyFont="1" applyBorder="1"/>
    <xf numFmtId="0" fontId="1" fillId="0" borderId="28" xfId="0" applyFont="1" applyBorder="1"/>
    <xf numFmtId="0" fontId="1" fillId="0" borderId="30" xfId="0" applyFont="1" applyBorder="1"/>
    <xf numFmtId="0" fontId="10" fillId="0" borderId="19" xfId="0" applyFont="1" applyBorder="1"/>
    <xf numFmtId="0" fontId="11" fillId="0" borderId="18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0" fillId="0" borderId="0" xfId="0" applyFont="1" applyBorder="1"/>
    <xf numFmtId="0" fontId="10" fillId="0" borderId="24" xfId="0" applyFont="1" applyBorder="1"/>
    <xf numFmtId="0" fontId="10" fillId="0" borderId="32" xfId="0" applyFont="1" applyBorder="1"/>
    <xf numFmtId="0" fontId="10" fillId="0" borderId="28" xfId="0" applyFont="1" applyBorder="1"/>
    <xf numFmtId="0" fontId="10" fillId="0" borderId="30" xfId="0" applyFont="1" applyBorder="1"/>
    <xf numFmtId="0" fontId="10" fillId="0" borderId="9" xfId="0" applyFont="1" applyBorder="1"/>
    <xf numFmtId="0" fontId="0" fillId="0" borderId="0" xfId="0" applyBorder="1"/>
    <xf numFmtId="0" fontId="11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Border="1" applyAlignment="1">
      <alignment horizontal="center"/>
    </xf>
    <xf numFmtId="0" fontId="9" fillId="0" borderId="24" xfId="0" applyFont="1" applyBorder="1"/>
    <xf numFmtId="0" fontId="9" fillId="0" borderId="32" xfId="0" applyFont="1" applyBorder="1"/>
    <xf numFmtId="0" fontId="9" fillId="0" borderId="28" xfId="0" applyFont="1" applyBorder="1"/>
    <xf numFmtId="0" fontId="9" fillId="0" borderId="30" xfId="0" applyFont="1" applyBorder="1"/>
    <xf numFmtId="0" fontId="9" fillId="0" borderId="9" xfId="0" applyFont="1" applyBorder="1"/>
    <xf numFmtId="0" fontId="9" fillId="0" borderId="0" xfId="0" applyFont="1" applyAlignment="1">
      <alignment horizontal="left"/>
    </xf>
    <xf numFmtId="0" fontId="14" fillId="0" borderId="15" xfId="0" applyFont="1" applyBorder="1"/>
    <xf numFmtId="0" fontId="14" fillId="0" borderId="26" xfId="0" applyFont="1" applyBorder="1"/>
    <xf numFmtId="0" fontId="9" fillId="0" borderId="24" xfId="0" applyFont="1" applyBorder="1" applyAlignment="1">
      <alignment horizontal="left"/>
    </xf>
    <xf numFmtId="0" fontId="9" fillId="0" borderId="28" xfId="0" applyFont="1" applyBorder="1" applyAlignment="1">
      <alignment horizontal="left"/>
    </xf>
    <xf numFmtId="0" fontId="9" fillId="0" borderId="3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9" fillId="0" borderId="3" xfId="0" applyFont="1" applyBorder="1"/>
    <xf numFmtId="0" fontId="2" fillId="0" borderId="0" xfId="0" applyFont="1" applyFill="1"/>
    <xf numFmtId="0" fontId="1" fillId="0" borderId="0" xfId="0" applyFont="1" applyBorder="1" applyAlignment="1"/>
    <xf numFmtId="0" fontId="11" fillId="0" borderId="7" xfId="0" applyFont="1" applyFill="1" applyBorder="1"/>
    <xf numFmtId="0" fontId="0" fillId="3" borderId="0" xfId="0" applyFill="1"/>
    <xf numFmtId="0" fontId="0" fillId="3" borderId="20" xfId="0" applyFill="1" applyBorder="1"/>
    <xf numFmtId="0" fontId="0" fillId="3" borderId="7" xfId="0" applyFill="1" applyBorder="1"/>
    <xf numFmtId="0" fontId="0" fillId="4" borderId="0" xfId="0" applyFill="1"/>
    <xf numFmtId="0" fontId="0" fillId="4" borderId="7" xfId="0" applyFill="1" applyBorder="1"/>
    <xf numFmtId="0" fontId="0" fillId="5" borderId="0" xfId="0" applyFill="1"/>
    <xf numFmtId="0" fontId="0" fillId="5" borderId="7" xfId="0" applyFill="1" applyBorder="1"/>
    <xf numFmtId="0" fontId="0" fillId="5" borderId="8" xfId="0" applyFill="1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78A09-FE35-1748-A8D6-E71FFC9A8948}">
  <dimension ref="A1"/>
  <sheetViews>
    <sheetView tabSelected="1" workbookViewId="0"/>
  </sheetViews>
  <sheetFormatPr baseColWidth="10" defaultRowHeight="16"/>
  <sheetData>
    <row r="1" spans="1:1">
      <c r="A1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F5495-1761-6549-987B-FF928AC1C391}">
  <dimension ref="A1:AG89"/>
  <sheetViews>
    <sheetView workbookViewId="0">
      <selection activeCell="I80" sqref="I80"/>
    </sheetView>
  </sheetViews>
  <sheetFormatPr baseColWidth="10" defaultRowHeight="16"/>
  <cols>
    <col min="1" max="1" width="40" style="2" bestFit="1" customWidth="1"/>
    <col min="3" max="3" width="18.5" customWidth="1"/>
    <col min="5" max="5" width="15.1640625" customWidth="1"/>
  </cols>
  <sheetData>
    <row r="1" spans="1:33" ht="25" thickBot="1">
      <c r="A1" s="67" t="s">
        <v>14</v>
      </c>
    </row>
    <row r="2" spans="1:33" s="3" customFormat="1" ht="17" thickBot="1">
      <c r="B2" s="164" t="s">
        <v>5</v>
      </c>
      <c r="C2" s="165"/>
      <c r="D2" s="165"/>
      <c r="E2" s="166"/>
      <c r="F2" s="164" t="s">
        <v>6</v>
      </c>
      <c r="G2" s="165"/>
      <c r="H2" s="165"/>
      <c r="I2" s="166"/>
      <c r="J2" s="164" t="s">
        <v>7</v>
      </c>
      <c r="K2" s="165"/>
      <c r="L2" s="165"/>
      <c r="M2" s="166"/>
      <c r="N2" s="164" t="s">
        <v>8</v>
      </c>
      <c r="O2" s="165"/>
      <c r="P2" s="165"/>
      <c r="Q2" s="166"/>
      <c r="R2" s="164" t="s">
        <v>9</v>
      </c>
      <c r="S2" s="165"/>
      <c r="T2" s="165"/>
      <c r="U2" s="166"/>
      <c r="V2" s="164" t="s">
        <v>10</v>
      </c>
      <c r="W2" s="165"/>
      <c r="X2" s="165"/>
      <c r="Y2" s="166"/>
      <c r="Z2" s="164" t="s">
        <v>11</v>
      </c>
      <c r="AA2" s="165"/>
      <c r="AB2" s="165"/>
      <c r="AC2" s="166"/>
      <c r="AD2" s="164" t="s">
        <v>12</v>
      </c>
      <c r="AE2" s="165"/>
      <c r="AF2" s="165"/>
      <c r="AG2" s="166"/>
    </row>
    <row r="3" spans="1:33" s="3" customFormat="1" ht="17" thickBot="1">
      <c r="A3" s="4" t="s">
        <v>0</v>
      </c>
      <c r="B3" s="31" t="s">
        <v>1</v>
      </c>
      <c r="C3" s="31" t="s">
        <v>2</v>
      </c>
      <c r="D3" s="6" t="s">
        <v>3</v>
      </c>
      <c r="E3" s="4" t="s">
        <v>4</v>
      </c>
      <c r="F3" s="31" t="s">
        <v>1</v>
      </c>
      <c r="G3" s="31" t="s">
        <v>2</v>
      </c>
      <c r="H3" s="6" t="s">
        <v>3</v>
      </c>
      <c r="I3" s="4" t="s">
        <v>4</v>
      </c>
      <c r="J3" s="31" t="s">
        <v>1</v>
      </c>
      <c r="K3" s="31" t="s">
        <v>2</v>
      </c>
      <c r="L3" s="6" t="s">
        <v>3</v>
      </c>
      <c r="M3" s="4" t="s">
        <v>4</v>
      </c>
      <c r="N3" s="31" t="s">
        <v>1</v>
      </c>
      <c r="O3" s="31" t="s">
        <v>2</v>
      </c>
      <c r="P3" s="6" t="s">
        <v>3</v>
      </c>
      <c r="Q3" s="4" t="s">
        <v>4</v>
      </c>
      <c r="R3" s="6" t="s">
        <v>1</v>
      </c>
      <c r="S3" s="31" t="s">
        <v>2</v>
      </c>
      <c r="T3" s="6" t="s">
        <v>3</v>
      </c>
      <c r="U3" s="4" t="s">
        <v>4</v>
      </c>
      <c r="V3" s="6" t="s">
        <v>1</v>
      </c>
      <c r="W3" s="31" t="s">
        <v>2</v>
      </c>
      <c r="X3" s="6" t="s">
        <v>3</v>
      </c>
      <c r="Y3" s="4" t="s">
        <v>4</v>
      </c>
      <c r="Z3" s="6" t="s">
        <v>1</v>
      </c>
      <c r="AA3" s="31" t="s">
        <v>2</v>
      </c>
      <c r="AB3" s="6" t="s">
        <v>3</v>
      </c>
      <c r="AC3" s="4" t="s">
        <v>4</v>
      </c>
      <c r="AD3" s="6" t="s">
        <v>1</v>
      </c>
      <c r="AE3" s="31" t="s">
        <v>2</v>
      </c>
      <c r="AF3" s="6" t="s">
        <v>3</v>
      </c>
      <c r="AG3" s="4" t="s">
        <v>4</v>
      </c>
    </row>
    <row r="4" spans="1:33" s="14" customFormat="1">
      <c r="A4" s="33">
        <v>0</v>
      </c>
      <c r="B4" s="32">
        <v>1.9966669999999999E-2</v>
      </c>
      <c r="C4" s="22">
        <v>2.2433333333333326E-2</v>
      </c>
      <c r="D4" s="14">
        <v>1.5400000000000004E-2</v>
      </c>
      <c r="E4" s="15">
        <v>1.9266667777777777E-2</v>
      </c>
      <c r="F4" s="32">
        <v>2.386667E-2</v>
      </c>
      <c r="G4" s="22">
        <v>2.6566666666666676E-2</v>
      </c>
      <c r="H4" s="14">
        <v>1.196666666666666E-2</v>
      </c>
      <c r="I4" s="15">
        <v>2.0800001111111112E-2</v>
      </c>
      <c r="J4" s="32">
        <v>2.3599999999999999E-2</v>
      </c>
      <c r="K4" s="22">
        <v>2.2733333333333321E-2</v>
      </c>
      <c r="L4" s="14">
        <v>2.5733333333333337E-2</v>
      </c>
      <c r="M4" s="15">
        <v>2.4022222222222223E-2</v>
      </c>
      <c r="N4" s="32">
        <v>2.3800000000000002E-2</v>
      </c>
      <c r="O4" s="22">
        <v>2.5133333333333334E-2</v>
      </c>
      <c r="P4" s="14">
        <v>2.8300000000000013E-2</v>
      </c>
      <c r="Q4" s="15">
        <v>2.5744444444444448E-2</v>
      </c>
      <c r="R4" s="13">
        <v>1.77E-2</v>
      </c>
      <c r="S4" s="22">
        <v>2.4166666666666663E-2</v>
      </c>
      <c r="T4" s="14">
        <v>2.2733333333333348E-2</v>
      </c>
      <c r="U4" s="15">
        <v>2.1533333333333338E-2</v>
      </c>
      <c r="V4" s="13">
        <v>1.9800000000000002E-2</v>
      </c>
      <c r="W4" s="22">
        <v>2.6533333333333346E-2</v>
      </c>
      <c r="X4" s="14">
        <v>2.2333333333333337E-2</v>
      </c>
      <c r="Y4" s="15">
        <v>2.2888888888888893E-2</v>
      </c>
      <c r="Z4" s="13">
        <v>2.2566666999999999E-2</v>
      </c>
      <c r="AA4" s="22">
        <v>2.3966666666666657E-2</v>
      </c>
      <c r="AB4" s="14">
        <v>2.7266666666666668E-2</v>
      </c>
      <c r="AC4" s="15">
        <v>2.4600000111111107E-2</v>
      </c>
      <c r="AD4" s="13">
        <v>2.1833330000000001E-2</v>
      </c>
      <c r="AE4" s="22">
        <v>2.4966666666666658E-2</v>
      </c>
      <c r="AF4" s="14">
        <v>2.1766666666666663E-2</v>
      </c>
      <c r="AG4" s="15">
        <v>2.2855554444444443E-2</v>
      </c>
    </row>
    <row r="5" spans="1:33" s="14" customFormat="1">
      <c r="A5" s="33">
        <v>0.5</v>
      </c>
      <c r="B5" s="32">
        <v>2.613333E-2</v>
      </c>
      <c r="C5" s="22">
        <v>3.1066666666666652E-2</v>
      </c>
      <c r="D5" s="14">
        <v>1.7200000000000007E-2</v>
      </c>
      <c r="E5" s="15">
        <v>2.4799998888888886E-2</v>
      </c>
      <c r="F5" s="32">
        <v>2.9833330000000002E-2</v>
      </c>
      <c r="G5" s="22">
        <v>3.5366666666666664E-2</v>
      </c>
      <c r="H5" s="14">
        <v>1.4200000000000004E-2</v>
      </c>
      <c r="I5" s="15">
        <v>2.6466665555555557E-2</v>
      </c>
      <c r="J5" s="32">
        <v>2.6566670000000001E-2</v>
      </c>
      <c r="K5" s="22">
        <v>3.036666666666666E-2</v>
      </c>
      <c r="L5" s="14">
        <v>2.76E-2</v>
      </c>
      <c r="M5" s="15">
        <v>2.8177778888888883E-2</v>
      </c>
      <c r="N5" s="32">
        <v>2.903333E-2</v>
      </c>
      <c r="O5" s="22">
        <v>3.2466666666666665E-2</v>
      </c>
      <c r="P5" s="14">
        <v>3.0033333333333329E-2</v>
      </c>
      <c r="Q5" s="15">
        <v>3.0511109999999998E-2</v>
      </c>
      <c r="R5" s="13">
        <v>1.8700000000000001E-2</v>
      </c>
      <c r="S5" s="22">
        <v>2.9199999999999997E-2</v>
      </c>
      <c r="T5" s="14">
        <v>2.3933333333333334E-2</v>
      </c>
      <c r="U5" s="15">
        <v>2.3944444444444445E-2</v>
      </c>
      <c r="V5" s="13">
        <v>2.4400000000000002E-2</v>
      </c>
      <c r="W5" s="22">
        <v>3.2300000000000002E-2</v>
      </c>
      <c r="X5" s="14">
        <v>2.3533333333333337E-2</v>
      </c>
      <c r="Y5" s="15">
        <v>2.6744444444444446E-2</v>
      </c>
      <c r="Z5" s="13">
        <v>2.3166666999999998E-2</v>
      </c>
      <c r="AA5" s="22">
        <v>3.110000000000001E-2</v>
      </c>
      <c r="AB5" s="14">
        <v>2.8333333333333335E-2</v>
      </c>
      <c r="AC5" s="15">
        <v>2.7533333444444447E-2</v>
      </c>
      <c r="AD5" s="13">
        <v>2.4066669999999998E-2</v>
      </c>
      <c r="AE5" s="22">
        <v>3.0433333333333333E-2</v>
      </c>
      <c r="AF5" s="14">
        <v>2.2533333333333336E-2</v>
      </c>
      <c r="AG5" s="15">
        <v>2.5677778888888891E-2</v>
      </c>
    </row>
    <row r="6" spans="1:33" s="14" customFormat="1">
      <c r="A6" s="33">
        <v>1</v>
      </c>
      <c r="B6" s="32">
        <v>2.443333E-2</v>
      </c>
      <c r="C6" s="22">
        <v>2.9866666666666666E-2</v>
      </c>
      <c r="D6" s="14">
        <v>2.1599999999999987E-2</v>
      </c>
      <c r="E6" s="15">
        <v>2.5299998888888887E-2</v>
      </c>
      <c r="F6" s="32">
        <v>2.7933329999999999E-2</v>
      </c>
      <c r="G6" s="22">
        <v>3.0033333333333315E-2</v>
      </c>
      <c r="H6" s="14">
        <v>1.67E-2</v>
      </c>
      <c r="I6" s="15">
        <v>2.4888887777777771E-2</v>
      </c>
      <c r="J6" s="32">
        <v>2.4666670000000002E-2</v>
      </c>
      <c r="K6" s="22">
        <v>2.8433333333333324E-2</v>
      </c>
      <c r="L6" s="14">
        <v>3.4166666666666685E-2</v>
      </c>
      <c r="M6" s="15">
        <v>2.9088890000000006E-2</v>
      </c>
      <c r="N6" s="32">
        <v>2.6200000000000001E-2</v>
      </c>
      <c r="O6" s="22">
        <v>2.8433333333333324E-2</v>
      </c>
      <c r="P6" s="14">
        <v>3.8300000000000008E-2</v>
      </c>
      <c r="Q6" s="15">
        <v>3.0977777777777781E-2</v>
      </c>
      <c r="R6" s="13">
        <v>1.8866669999999999E-2</v>
      </c>
      <c r="S6" s="22">
        <v>2.643333333333335E-2</v>
      </c>
      <c r="T6" s="14">
        <v>3.0533333333333336E-2</v>
      </c>
      <c r="U6" s="15">
        <v>2.5277778888888897E-2</v>
      </c>
      <c r="V6" s="13">
        <v>2.4866666999999999E-2</v>
      </c>
      <c r="W6" s="22">
        <v>2.7899999999999994E-2</v>
      </c>
      <c r="X6" s="14">
        <v>2.7299999999999998E-2</v>
      </c>
      <c r="Y6" s="15">
        <v>2.6688888999999993E-2</v>
      </c>
      <c r="Z6" s="13">
        <v>2.35E-2</v>
      </c>
      <c r="AA6" s="22">
        <v>2.7966666666666654E-2</v>
      </c>
      <c r="AB6" s="14">
        <v>3.2066666666666667E-2</v>
      </c>
      <c r="AC6" s="15">
        <v>2.7844444444444439E-2</v>
      </c>
      <c r="AD6" s="13">
        <v>2.5366670000000001E-2</v>
      </c>
      <c r="AE6" s="22">
        <v>3.1066666666666645E-2</v>
      </c>
      <c r="AF6" s="14">
        <v>2.6033333333333318E-2</v>
      </c>
      <c r="AG6" s="15">
        <v>2.7488889999999988E-2</v>
      </c>
    </row>
    <row r="7" spans="1:33" s="14" customFormat="1">
      <c r="A7" s="33">
        <v>1.5</v>
      </c>
      <c r="B7" s="32">
        <v>2.9133329999999999E-2</v>
      </c>
      <c r="C7" s="22">
        <v>3.6766666666666663E-2</v>
      </c>
      <c r="D7" s="14">
        <v>2.696666666666666E-2</v>
      </c>
      <c r="E7" s="15">
        <v>3.0955554444444439E-2</v>
      </c>
      <c r="F7" s="32">
        <v>2.9700000000000001E-2</v>
      </c>
      <c r="G7" s="22">
        <v>3.373333333333333E-2</v>
      </c>
      <c r="H7" s="14">
        <v>2.1166666666666674E-2</v>
      </c>
      <c r="I7" s="15">
        <v>2.8200000000000003E-2</v>
      </c>
      <c r="J7" s="32">
        <v>2.8266670000000001E-2</v>
      </c>
      <c r="K7" s="22">
        <v>3.3866666666666663E-2</v>
      </c>
      <c r="L7" s="14">
        <v>4.2766666666666654E-2</v>
      </c>
      <c r="M7" s="15">
        <v>3.4966667777777773E-2</v>
      </c>
      <c r="N7" s="32">
        <v>2.9266670000000002E-2</v>
      </c>
      <c r="O7" s="22">
        <v>3.1766666666666658E-2</v>
      </c>
      <c r="P7" s="14">
        <v>4.8799999999999989E-2</v>
      </c>
      <c r="Q7" s="15">
        <v>3.6611112222222214E-2</v>
      </c>
      <c r="R7" s="13">
        <v>2.206667E-2</v>
      </c>
      <c r="S7" s="22">
        <v>3.1066666666666652E-2</v>
      </c>
      <c r="T7" s="14">
        <v>3.8233333333333321E-2</v>
      </c>
      <c r="U7" s="15">
        <v>3.0455556666666661E-2</v>
      </c>
      <c r="V7" s="13">
        <v>2.8566667E-2</v>
      </c>
      <c r="W7" s="22">
        <v>3.1933333333333334E-2</v>
      </c>
      <c r="X7" s="14">
        <v>3.2266666666666673E-2</v>
      </c>
      <c r="Y7" s="15">
        <v>3.0922222333333332E-2</v>
      </c>
      <c r="Z7" s="13">
        <v>2.5966666999999999E-2</v>
      </c>
      <c r="AA7" s="22">
        <v>3.0300000000000001E-2</v>
      </c>
      <c r="AB7" s="14">
        <v>3.716666666666666E-2</v>
      </c>
      <c r="AC7" s="15">
        <v>3.1144444555555553E-2</v>
      </c>
      <c r="AD7" s="13">
        <v>2.893333E-2</v>
      </c>
      <c r="AE7" s="22">
        <v>3.4033333333333325E-2</v>
      </c>
      <c r="AF7" s="14">
        <v>2.9933333333333333E-2</v>
      </c>
      <c r="AG7" s="15">
        <v>3.096666555555555E-2</v>
      </c>
    </row>
    <row r="8" spans="1:33" s="14" customFormat="1">
      <c r="A8" s="33">
        <v>2</v>
      </c>
      <c r="B8" s="32">
        <v>3.4966669999999998E-2</v>
      </c>
      <c r="C8" s="22">
        <v>4.756666666666666E-2</v>
      </c>
      <c r="D8" s="14">
        <v>3.5366666666666664E-2</v>
      </c>
      <c r="E8" s="15">
        <v>3.9300001111111101E-2</v>
      </c>
      <c r="F8" s="32">
        <v>3.6733330000000002E-2</v>
      </c>
      <c r="G8" s="22">
        <v>3.946666666666665E-2</v>
      </c>
      <c r="H8" s="14">
        <v>2.6833333333333341E-2</v>
      </c>
      <c r="I8" s="15">
        <v>3.4344443333333335E-2</v>
      </c>
      <c r="J8" s="32">
        <v>3.4633329999999997E-2</v>
      </c>
      <c r="K8" s="22">
        <v>4.0966666666666665E-2</v>
      </c>
      <c r="L8" s="14">
        <v>5.4299999999999994E-2</v>
      </c>
      <c r="M8" s="15">
        <v>4.3299998888888885E-2</v>
      </c>
      <c r="N8" s="32">
        <v>3.5433329999999999E-2</v>
      </c>
      <c r="O8" s="22">
        <v>3.7633333333333338E-2</v>
      </c>
      <c r="P8" s="14">
        <v>6.1466666666666676E-2</v>
      </c>
      <c r="Q8" s="15">
        <v>4.4844443333333338E-2</v>
      </c>
      <c r="R8" s="13">
        <v>2.6366669999999998E-2</v>
      </c>
      <c r="S8" s="22">
        <v>3.6699999999999997E-2</v>
      </c>
      <c r="T8" s="14">
        <v>4.9099999999999998E-2</v>
      </c>
      <c r="U8" s="15">
        <v>3.7388890000000001E-2</v>
      </c>
      <c r="V8" s="13">
        <v>3.3333333E-2</v>
      </c>
      <c r="W8" s="22">
        <v>3.5933333333333331E-2</v>
      </c>
      <c r="X8" s="14">
        <v>3.8399999999999997E-2</v>
      </c>
      <c r="Y8" s="15">
        <v>3.5888888777777773E-2</v>
      </c>
      <c r="Z8" s="13">
        <v>2.8766666999999999E-2</v>
      </c>
      <c r="AA8" s="22">
        <v>3.4133333333333335E-2</v>
      </c>
      <c r="AB8" s="14">
        <v>4.3233333333333325E-2</v>
      </c>
      <c r="AC8" s="15">
        <v>3.5377777888888885E-2</v>
      </c>
      <c r="AD8" s="13">
        <v>3.3433329999999997E-2</v>
      </c>
      <c r="AE8" s="22">
        <v>3.7399999999999989E-2</v>
      </c>
      <c r="AF8" s="14">
        <v>3.4966666666666667E-2</v>
      </c>
      <c r="AG8" s="15">
        <v>3.5266665555555549E-2</v>
      </c>
    </row>
    <row r="9" spans="1:33" s="14" customFormat="1">
      <c r="A9" s="33">
        <v>2.5</v>
      </c>
      <c r="B9" s="32">
        <v>4.6533329999999998E-2</v>
      </c>
      <c r="C9" s="22">
        <v>6.1866666666666667E-2</v>
      </c>
      <c r="D9" s="14">
        <v>4.7566666666666667E-2</v>
      </c>
      <c r="E9" s="15">
        <v>5.1988887777777777E-2</v>
      </c>
      <c r="F9" s="32">
        <v>4.8666670000000002E-2</v>
      </c>
      <c r="G9" s="22">
        <v>4.9499999999999988E-2</v>
      </c>
      <c r="H9" s="14">
        <v>3.6266666666666676E-2</v>
      </c>
      <c r="I9" s="15">
        <v>4.481111222222222E-2</v>
      </c>
      <c r="J9" s="32">
        <v>4.36E-2</v>
      </c>
      <c r="K9" s="22">
        <v>5.2133333333333323E-2</v>
      </c>
      <c r="L9" s="14">
        <v>6.823333333333334E-2</v>
      </c>
      <c r="M9" s="15">
        <v>5.4655555555555548E-2</v>
      </c>
      <c r="N9" s="32">
        <v>4.5699999999999998E-2</v>
      </c>
      <c r="O9" s="22">
        <v>4.6733333333333335E-2</v>
      </c>
      <c r="P9" s="14">
        <v>7.7366666666666667E-2</v>
      </c>
      <c r="Q9" s="15">
        <v>5.6600000000000004E-2</v>
      </c>
      <c r="R9" s="13">
        <v>3.303333E-2</v>
      </c>
      <c r="S9" s="22">
        <v>4.5266666666666677E-2</v>
      </c>
      <c r="T9" s="14">
        <v>6.2899999999999984E-2</v>
      </c>
      <c r="U9" s="15">
        <v>4.7066665555555554E-2</v>
      </c>
      <c r="V9" s="13">
        <v>3.9433333000000001E-2</v>
      </c>
      <c r="W9" s="22">
        <v>4.1099999999999984E-2</v>
      </c>
      <c r="X9" s="14">
        <v>4.5933333333333347E-2</v>
      </c>
      <c r="Y9" s="15">
        <v>4.2155555444444444E-2</v>
      </c>
      <c r="Z9" s="13">
        <v>3.2399999999999998E-2</v>
      </c>
      <c r="AA9" s="22">
        <v>3.8499999999999993E-2</v>
      </c>
      <c r="AB9" s="14">
        <v>5.0099999999999999E-2</v>
      </c>
      <c r="AC9" s="15">
        <v>4.0333333333333332E-2</v>
      </c>
      <c r="AD9" s="13">
        <v>3.8433330000000002E-2</v>
      </c>
      <c r="AE9" s="22">
        <v>4.1966666666666666E-2</v>
      </c>
      <c r="AF9" s="14">
        <v>4.0533333333333331E-2</v>
      </c>
      <c r="AG9" s="15">
        <v>4.0311110000000004E-2</v>
      </c>
    </row>
    <row r="10" spans="1:33" s="14" customFormat="1">
      <c r="A10" s="33">
        <v>3</v>
      </c>
      <c r="B10" s="32">
        <v>6.1566669999999997E-2</v>
      </c>
      <c r="C10" s="22">
        <v>8.0966666666666659E-2</v>
      </c>
      <c r="D10" s="14">
        <v>6.3133333333333347E-2</v>
      </c>
      <c r="E10" s="15">
        <v>6.855555666666667E-2</v>
      </c>
      <c r="F10" s="32">
        <v>6.3500000000000001E-2</v>
      </c>
      <c r="G10" s="22">
        <v>6.3766666666666652E-2</v>
      </c>
      <c r="H10" s="14">
        <v>4.8966666666666665E-2</v>
      </c>
      <c r="I10" s="15">
        <v>5.8744444444444432E-2</v>
      </c>
      <c r="J10" s="32">
        <v>5.4933330000000002E-2</v>
      </c>
      <c r="K10" s="22">
        <v>6.7033333333333306E-2</v>
      </c>
      <c r="L10" s="14">
        <v>8.4600000000000009E-2</v>
      </c>
      <c r="M10" s="15">
        <v>6.8855554444444439E-2</v>
      </c>
      <c r="N10" s="32">
        <v>5.8900000000000001E-2</v>
      </c>
      <c r="O10" s="22">
        <v>6.0466666666666669E-2</v>
      </c>
      <c r="P10" s="14">
        <v>9.760000000000002E-2</v>
      </c>
      <c r="Q10" s="15">
        <v>7.2322222222222232E-2</v>
      </c>
      <c r="R10" s="13">
        <v>4.1300000000000003E-2</v>
      </c>
      <c r="S10" s="22">
        <v>5.7699999999999987E-2</v>
      </c>
      <c r="T10" s="14">
        <v>7.9333333333333339E-2</v>
      </c>
      <c r="U10" s="15">
        <v>5.9444444444444446E-2</v>
      </c>
      <c r="V10" s="13">
        <v>4.6566666999999999E-2</v>
      </c>
      <c r="W10" s="22">
        <v>4.7699999999999979E-2</v>
      </c>
      <c r="X10" s="14">
        <v>5.553333333333333E-2</v>
      </c>
      <c r="Y10" s="15">
        <v>4.9933333444444429E-2</v>
      </c>
      <c r="Z10" s="13">
        <v>3.7400000000000003E-2</v>
      </c>
      <c r="AA10" s="22">
        <v>4.3899999999999995E-2</v>
      </c>
      <c r="AB10" s="14">
        <v>5.8133333333333335E-2</v>
      </c>
      <c r="AC10" s="15">
        <v>4.6477777777777778E-2</v>
      </c>
      <c r="AD10" s="13">
        <v>4.443333E-2</v>
      </c>
      <c r="AE10" s="22">
        <v>4.7266666666666665E-2</v>
      </c>
      <c r="AF10" s="14">
        <v>4.6766666666666658E-2</v>
      </c>
      <c r="AG10" s="15">
        <v>4.6155554444444441E-2</v>
      </c>
    </row>
    <row r="11" spans="1:33" s="14" customFormat="1">
      <c r="A11" s="33">
        <v>3.5</v>
      </c>
      <c r="B11" s="32">
        <v>8.0433329999999997E-2</v>
      </c>
      <c r="C11" s="22">
        <v>0.10740000000000002</v>
      </c>
      <c r="D11" s="14">
        <v>8.3099999999999979E-2</v>
      </c>
      <c r="E11" s="15">
        <v>9.0311109999999986E-2</v>
      </c>
      <c r="F11" s="32">
        <v>8.2600000000000007E-2</v>
      </c>
      <c r="G11" s="22">
        <v>8.0933333333333329E-2</v>
      </c>
      <c r="H11" s="14">
        <v>6.5333333333333299E-2</v>
      </c>
      <c r="I11" s="15">
        <v>7.6288888888888878E-2</v>
      </c>
      <c r="J11" s="32">
        <v>6.9266670000000002E-2</v>
      </c>
      <c r="K11" s="22">
        <v>8.5999999999999993E-2</v>
      </c>
      <c r="L11" s="14">
        <v>0.10569999999999999</v>
      </c>
      <c r="M11" s="15">
        <v>8.6988889999999985E-2</v>
      </c>
      <c r="N11" s="32">
        <v>7.6166670000000006E-2</v>
      </c>
      <c r="O11" s="22">
        <v>7.7266666666666678E-2</v>
      </c>
      <c r="P11" s="14">
        <v>0.12283333333333332</v>
      </c>
      <c r="Q11" s="15">
        <v>9.208889000000002E-2</v>
      </c>
      <c r="R11" s="13">
        <v>5.2366669999999997E-2</v>
      </c>
      <c r="S11" s="22">
        <v>7.403333333333334E-2</v>
      </c>
      <c r="T11" s="14">
        <v>9.923333333333334E-2</v>
      </c>
      <c r="U11" s="15">
        <v>7.5211112222222223E-2</v>
      </c>
      <c r="V11" s="13">
        <v>5.5133333E-2</v>
      </c>
      <c r="W11" s="22">
        <v>5.5733333333333343E-2</v>
      </c>
      <c r="X11" s="14">
        <v>6.7199999999999982E-2</v>
      </c>
      <c r="Y11" s="15">
        <v>5.9355555444444437E-2</v>
      </c>
      <c r="Z11" s="13">
        <v>4.2866666999999997E-2</v>
      </c>
      <c r="AA11" s="22">
        <v>5.0066666666666662E-2</v>
      </c>
      <c r="AB11" s="14">
        <v>6.7133333333333323E-2</v>
      </c>
      <c r="AC11" s="15">
        <v>5.3355555666666665E-2</v>
      </c>
      <c r="AD11" s="13">
        <v>5.1033330000000002E-2</v>
      </c>
      <c r="AE11" s="22">
        <v>5.3200000000000011E-2</v>
      </c>
      <c r="AF11" s="14">
        <v>5.3566666666666658E-2</v>
      </c>
      <c r="AG11" s="15">
        <v>5.2599998888888888E-2</v>
      </c>
    </row>
    <row r="12" spans="1:33" s="14" customFormat="1">
      <c r="A12" s="33">
        <v>4</v>
      </c>
      <c r="B12" s="32">
        <v>0.10566667</v>
      </c>
      <c r="C12" s="22">
        <v>0.14193333333333336</v>
      </c>
      <c r="D12" s="14">
        <v>0.11003333333333337</v>
      </c>
      <c r="E12" s="15">
        <v>0.11921111222222225</v>
      </c>
      <c r="F12" s="32">
        <v>0.10796667</v>
      </c>
      <c r="G12" s="22">
        <v>0.10306666666666667</v>
      </c>
      <c r="H12" s="14">
        <v>8.6933333333333362E-2</v>
      </c>
      <c r="I12" s="15">
        <v>9.9322223333333348E-2</v>
      </c>
      <c r="J12" s="32">
        <v>8.7333330000000001E-2</v>
      </c>
      <c r="K12" s="22">
        <v>0.10973333333333335</v>
      </c>
      <c r="L12" s="14">
        <v>0.13273333333333334</v>
      </c>
      <c r="M12" s="15">
        <v>0.10993333222222224</v>
      </c>
      <c r="N12" s="32">
        <v>9.7133330000000004E-2</v>
      </c>
      <c r="O12" s="22">
        <v>9.8066666666666663E-2</v>
      </c>
      <c r="P12" s="14">
        <v>0.15436666666666665</v>
      </c>
      <c r="Q12" s="15">
        <v>0.1165222211111111</v>
      </c>
      <c r="R12" s="13">
        <v>6.6733329999999993E-2</v>
      </c>
      <c r="S12" s="22">
        <v>9.3900000000000011E-2</v>
      </c>
      <c r="T12" s="14">
        <v>0.12523333333333331</v>
      </c>
      <c r="U12" s="15">
        <v>9.5288887777777775E-2</v>
      </c>
      <c r="V12" s="13">
        <v>6.5333332999999993E-2</v>
      </c>
      <c r="W12" s="22">
        <v>6.5233333333333338E-2</v>
      </c>
      <c r="X12" s="14">
        <v>8.0633333333333335E-2</v>
      </c>
      <c r="Y12" s="15">
        <v>7.0399999888888884E-2</v>
      </c>
      <c r="Z12" s="13">
        <v>4.9099999999999998E-2</v>
      </c>
      <c r="AA12" s="22">
        <v>5.733333333333334E-2</v>
      </c>
      <c r="AB12" s="14">
        <v>7.7233333333333321E-2</v>
      </c>
      <c r="AC12" s="15">
        <v>6.1222222222222213E-2</v>
      </c>
      <c r="AD12" s="13">
        <v>5.8599999999999999E-2</v>
      </c>
      <c r="AE12" s="22">
        <v>6.0099999999999994E-2</v>
      </c>
      <c r="AF12" s="14">
        <v>6.1299999999999993E-2</v>
      </c>
      <c r="AG12" s="15">
        <v>0.06</v>
      </c>
    </row>
    <row r="13" spans="1:33" s="14" customFormat="1">
      <c r="A13" s="33">
        <v>4.5</v>
      </c>
      <c r="B13" s="32">
        <v>0.1394</v>
      </c>
      <c r="C13" s="22">
        <v>0.18633333333333332</v>
      </c>
      <c r="D13" s="14">
        <v>0.14440000000000003</v>
      </c>
      <c r="E13" s="15">
        <v>0.15671111111111111</v>
      </c>
      <c r="F13" s="32">
        <v>0.14053333000000001</v>
      </c>
      <c r="G13" s="22">
        <v>0.13223333333333334</v>
      </c>
      <c r="H13" s="14">
        <v>0.11473333333333333</v>
      </c>
      <c r="I13" s="15">
        <v>0.12916666555555556</v>
      </c>
      <c r="J13" s="32">
        <v>0.10929999999999999</v>
      </c>
      <c r="K13" s="22">
        <v>0.1394</v>
      </c>
      <c r="L13" s="14">
        <v>0.16690000000000002</v>
      </c>
      <c r="M13" s="15">
        <v>0.13853333333333331</v>
      </c>
      <c r="N13" s="32">
        <v>0.12266667000000001</v>
      </c>
      <c r="O13" s="22">
        <v>0.12329999999999999</v>
      </c>
      <c r="P13" s="14">
        <v>0.19160000000000002</v>
      </c>
      <c r="Q13" s="15">
        <v>0.14585555666666669</v>
      </c>
      <c r="R13" s="13">
        <v>8.3799999999999999E-2</v>
      </c>
      <c r="S13" s="22">
        <v>0.11873333333333336</v>
      </c>
      <c r="T13" s="14">
        <v>0.15623333333333334</v>
      </c>
      <c r="U13" s="15">
        <v>0.1195888888888889</v>
      </c>
      <c r="V13" s="13">
        <v>7.7133332999999998E-2</v>
      </c>
      <c r="W13" s="22">
        <v>7.6133333333333358E-2</v>
      </c>
      <c r="X13" s="14">
        <v>9.5899999999999985E-2</v>
      </c>
      <c r="Y13" s="15">
        <v>8.3055555444444443E-2</v>
      </c>
      <c r="Z13" s="13">
        <v>5.6233333000000003E-2</v>
      </c>
      <c r="AA13" s="22">
        <v>6.5800000000000025E-2</v>
      </c>
      <c r="AB13" s="14">
        <v>8.8066666666666682E-2</v>
      </c>
      <c r="AC13" s="15">
        <v>7.003333322222223E-2</v>
      </c>
      <c r="AD13" s="13">
        <v>6.7233329999999994E-2</v>
      </c>
      <c r="AE13" s="22">
        <v>6.8033333333333335E-2</v>
      </c>
      <c r="AF13" s="14">
        <v>7.0099999999999996E-2</v>
      </c>
      <c r="AG13" s="15">
        <v>6.8455554444444441E-2</v>
      </c>
    </row>
    <row r="14" spans="1:33" s="14" customFormat="1">
      <c r="A14" s="33">
        <v>5</v>
      </c>
      <c r="B14" s="32">
        <v>0.18203332999999999</v>
      </c>
      <c r="C14" s="22">
        <v>0.24246666666666666</v>
      </c>
      <c r="D14" s="14">
        <v>0.188</v>
      </c>
      <c r="E14" s="15">
        <v>0.20416666555555554</v>
      </c>
      <c r="F14" s="32">
        <v>0.18193333</v>
      </c>
      <c r="G14" s="22">
        <v>0.16839999999999999</v>
      </c>
      <c r="H14" s="14">
        <v>0.15029999999999999</v>
      </c>
      <c r="I14" s="15">
        <v>0.16687777666666667</v>
      </c>
      <c r="J14" s="32">
        <v>0.13726667000000001</v>
      </c>
      <c r="K14" s="22">
        <v>0.17453333333333335</v>
      </c>
      <c r="L14" s="14">
        <v>0.20583333333333334</v>
      </c>
      <c r="M14" s="15">
        <v>0.17254444555555556</v>
      </c>
      <c r="N14" s="32">
        <v>0.15436667000000001</v>
      </c>
      <c r="O14" s="22">
        <v>0.15323333333333333</v>
      </c>
      <c r="P14" s="14">
        <v>0.23329999999999998</v>
      </c>
      <c r="Q14" s="15">
        <v>0.18030000111111111</v>
      </c>
      <c r="R14" s="13">
        <v>0.1053</v>
      </c>
      <c r="S14" s="22">
        <v>0.14759999999999998</v>
      </c>
      <c r="T14" s="14">
        <v>0.19333333333333333</v>
      </c>
      <c r="U14" s="15">
        <v>0.14874444444444446</v>
      </c>
      <c r="V14" s="13">
        <v>9.0999999999999998E-2</v>
      </c>
      <c r="W14" s="22">
        <v>8.8666666666666671E-2</v>
      </c>
      <c r="X14" s="14">
        <v>0.11266666666666666</v>
      </c>
      <c r="Y14" s="15">
        <v>9.7444444444444445E-2</v>
      </c>
      <c r="Z14" s="13">
        <v>6.4500000000000002E-2</v>
      </c>
      <c r="AA14" s="22">
        <v>7.5099999999999972E-2</v>
      </c>
      <c r="AB14" s="14">
        <v>9.9933333333333346E-2</v>
      </c>
      <c r="AC14" s="15">
        <v>7.984444444444444E-2</v>
      </c>
      <c r="AD14" s="13">
        <v>7.6833330000000005E-2</v>
      </c>
      <c r="AE14" s="22">
        <v>7.6999999999999985E-2</v>
      </c>
      <c r="AF14" s="14">
        <v>7.9500000000000015E-2</v>
      </c>
      <c r="AG14" s="15">
        <v>7.7777776666666673E-2</v>
      </c>
    </row>
    <row r="15" spans="1:33" s="14" customFormat="1">
      <c r="A15" s="33">
        <v>5.5</v>
      </c>
      <c r="B15" s="32">
        <v>0.23493333</v>
      </c>
      <c r="C15" s="22">
        <v>0.30820000000000003</v>
      </c>
      <c r="D15" s="14">
        <v>0.24083333333333332</v>
      </c>
      <c r="E15" s="15">
        <v>0.26132222111111114</v>
      </c>
      <c r="F15" s="32">
        <v>0.23296666999999999</v>
      </c>
      <c r="G15" s="22">
        <v>0.21400000000000002</v>
      </c>
      <c r="H15" s="14">
        <v>0.19356666666666669</v>
      </c>
      <c r="I15" s="15">
        <v>0.21351111222222222</v>
      </c>
      <c r="J15" s="32">
        <v>0.17100000000000001</v>
      </c>
      <c r="K15" s="22">
        <v>0.21633333333333332</v>
      </c>
      <c r="L15" s="14">
        <v>0.25169999999999998</v>
      </c>
      <c r="M15" s="15">
        <v>0.21301111111111112</v>
      </c>
      <c r="N15" s="32">
        <v>0.19153333</v>
      </c>
      <c r="O15" s="22">
        <v>0.18846666666666667</v>
      </c>
      <c r="P15" s="14">
        <v>0.2808666666666666</v>
      </c>
      <c r="Q15" s="15">
        <v>0.22028888777777778</v>
      </c>
      <c r="R15" s="13">
        <v>0.13120000000000001</v>
      </c>
      <c r="S15" s="22">
        <v>0.1808666666666667</v>
      </c>
      <c r="T15" s="14">
        <v>0.23653333333333335</v>
      </c>
      <c r="U15" s="15">
        <v>0.18286666666666671</v>
      </c>
      <c r="V15" s="13">
        <v>0.107066667</v>
      </c>
      <c r="W15" s="22">
        <v>0.10283333333333333</v>
      </c>
      <c r="X15" s="14">
        <v>0.13226666666666664</v>
      </c>
      <c r="Y15" s="15">
        <v>0.11405555566666666</v>
      </c>
      <c r="Z15" s="13">
        <v>7.3899999999999993E-2</v>
      </c>
      <c r="AA15" s="22">
        <v>8.553333333333335E-2</v>
      </c>
      <c r="AB15" s="14">
        <v>0.11286666666666667</v>
      </c>
      <c r="AC15" s="15">
        <v>9.0766666666666662E-2</v>
      </c>
      <c r="AD15" s="13">
        <v>8.7800000000000003E-2</v>
      </c>
      <c r="AE15" s="22">
        <v>8.6700000000000027E-2</v>
      </c>
      <c r="AF15" s="14">
        <v>9.0066666666666684E-2</v>
      </c>
      <c r="AG15" s="15">
        <v>8.8188888888888914E-2</v>
      </c>
    </row>
    <row r="16" spans="1:33" s="14" customFormat="1">
      <c r="A16" s="33">
        <v>6</v>
      </c>
      <c r="B16" s="32">
        <v>0.29743333</v>
      </c>
      <c r="C16" s="22">
        <v>0.38579999999999998</v>
      </c>
      <c r="D16" s="14">
        <v>0.30503333333333338</v>
      </c>
      <c r="E16" s="15">
        <v>0.32942222111111114</v>
      </c>
      <c r="F16" s="32">
        <v>0.29396666999999999</v>
      </c>
      <c r="G16" s="22">
        <v>0.26746666666666669</v>
      </c>
      <c r="H16" s="14">
        <v>0.24759999999999999</v>
      </c>
      <c r="I16" s="15">
        <v>0.26967777888888889</v>
      </c>
      <c r="J16" s="32">
        <v>0.20963333000000001</v>
      </c>
      <c r="K16" s="22">
        <v>0.26440000000000002</v>
      </c>
      <c r="L16" s="14">
        <v>0.3054</v>
      </c>
      <c r="M16" s="15">
        <v>0.25981111000000001</v>
      </c>
      <c r="N16" s="32">
        <v>0.23623332999999999</v>
      </c>
      <c r="O16" s="22">
        <v>0.22936666666666666</v>
      </c>
      <c r="P16" s="14">
        <v>0.33509999999999995</v>
      </c>
      <c r="Q16" s="15">
        <v>0.26689999888888888</v>
      </c>
      <c r="R16" s="13">
        <v>0.16159999999999999</v>
      </c>
      <c r="S16" s="22">
        <v>0.22006666666666663</v>
      </c>
      <c r="T16" s="14">
        <v>0.2858</v>
      </c>
      <c r="U16" s="15">
        <v>0.22248888888888887</v>
      </c>
      <c r="V16" s="13">
        <v>0.125266667</v>
      </c>
      <c r="W16" s="22">
        <v>0.11896666666666667</v>
      </c>
      <c r="X16" s="14">
        <v>0.15429999999999996</v>
      </c>
      <c r="Y16" s="15">
        <v>0.13284444455555555</v>
      </c>
      <c r="Z16" s="13">
        <v>8.4266667000000003E-2</v>
      </c>
      <c r="AA16" s="22">
        <v>9.7400000000000014E-2</v>
      </c>
      <c r="AB16" s="14">
        <v>0.12773333333333331</v>
      </c>
      <c r="AC16" s="15">
        <v>0.10313333344444443</v>
      </c>
      <c r="AD16" s="13">
        <v>9.9866670000000005E-2</v>
      </c>
      <c r="AE16" s="22">
        <v>9.7533333333333333E-2</v>
      </c>
      <c r="AF16" s="14">
        <v>0.10146666666666665</v>
      </c>
      <c r="AG16" s="15">
        <v>9.9622223333333329E-2</v>
      </c>
    </row>
    <row r="17" spans="1:33" s="14" customFormat="1">
      <c r="A17" s="33">
        <v>6.5</v>
      </c>
      <c r="B17" s="32">
        <v>0.37236667000000001</v>
      </c>
      <c r="C17" s="22">
        <v>0.47440000000000004</v>
      </c>
      <c r="D17" s="14">
        <v>0.38126666666666664</v>
      </c>
      <c r="E17" s="15">
        <v>0.40934444555555555</v>
      </c>
      <c r="F17" s="32">
        <v>0.36563332999999998</v>
      </c>
      <c r="G17" s="22">
        <v>0.33133333333333331</v>
      </c>
      <c r="H17" s="14">
        <v>0.31246666666666661</v>
      </c>
      <c r="I17" s="15">
        <v>0.33647777666666667</v>
      </c>
      <c r="J17" s="32">
        <v>0.25553333</v>
      </c>
      <c r="K17" s="22">
        <v>0.31900000000000001</v>
      </c>
      <c r="L17" s="14">
        <v>0.36469999999999997</v>
      </c>
      <c r="M17" s="15">
        <v>0.31307777666666664</v>
      </c>
      <c r="N17" s="32">
        <v>0.28720000000000001</v>
      </c>
      <c r="O17" s="22">
        <v>0.27600000000000002</v>
      </c>
      <c r="P17" s="14">
        <v>0.39656666666666668</v>
      </c>
      <c r="Q17" s="15">
        <v>0.31992222222222222</v>
      </c>
      <c r="R17" s="13">
        <v>0.1971</v>
      </c>
      <c r="S17" s="22">
        <v>0.26503333333333334</v>
      </c>
      <c r="T17" s="14">
        <v>0.3413666666666666</v>
      </c>
      <c r="U17" s="15">
        <v>0.26783333333333331</v>
      </c>
      <c r="V17" s="13">
        <v>0.14556666700000001</v>
      </c>
      <c r="W17" s="22">
        <v>0.1366333333333333</v>
      </c>
      <c r="X17" s="14">
        <v>0.17950000000000005</v>
      </c>
      <c r="Y17" s="15">
        <v>0.15390000011111113</v>
      </c>
      <c r="Z17" s="13">
        <v>9.5600000000000004E-2</v>
      </c>
      <c r="AA17" s="22">
        <v>0.11039999999999997</v>
      </c>
      <c r="AB17" s="14">
        <v>0.14343333333333336</v>
      </c>
      <c r="AC17" s="15">
        <v>0.11647777777777778</v>
      </c>
      <c r="AD17" s="13">
        <v>0.11313333</v>
      </c>
      <c r="AE17" s="22">
        <v>0.10919999999999999</v>
      </c>
      <c r="AF17" s="14">
        <v>0.11386666666666667</v>
      </c>
      <c r="AG17" s="15">
        <v>0.11206666555555556</v>
      </c>
    </row>
    <row r="18" spans="1:33" s="14" customFormat="1">
      <c r="A18" s="33">
        <v>7</v>
      </c>
      <c r="B18" s="32">
        <v>0.45766667</v>
      </c>
      <c r="C18" s="22">
        <v>0.57153333333333334</v>
      </c>
      <c r="D18" s="14">
        <v>0.46756666666666663</v>
      </c>
      <c r="E18" s="15">
        <v>0.4989222233333333</v>
      </c>
      <c r="F18" s="32">
        <v>0.44736667000000002</v>
      </c>
      <c r="G18" s="22">
        <v>0.40533333333333332</v>
      </c>
      <c r="H18" s="14">
        <v>0.38840000000000002</v>
      </c>
      <c r="I18" s="15">
        <v>0.41370000111111116</v>
      </c>
      <c r="J18" s="32">
        <v>0.30816666999999998</v>
      </c>
      <c r="K18" s="22">
        <v>0.38063333333333338</v>
      </c>
      <c r="L18" s="14">
        <v>0.43083333333333335</v>
      </c>
      <c r="M18" s="15">
        <v>0.3732111122222222</v>
      </c>
      <c r="N18" s="32">
        <v>0.34546666999999998</v>
      </c>
      <c r="O18" s="22">
        <v>0.3294333333333333</v>
      </c>
      <c r="P18" s="14">
        <v>0.46036666666666665</v>
      </c>
      <c r="Q18" s="15">
        <v>0.37842222333333325</v>
      </c>
      <c r="R18" s="13">
        <v>0.23880000000000001</v>
      </c>
      <c r="S18" s="22">
        <v>0.3153333333333333</v>
      </c>
      <c r="T18" s="14">
        <v>0.40283333333333332</v>
      </c>
      <c r="U18" s="15">
        <v>0.31898888888888893</v>
      </c>
      <c r="V18" s="13">
        <v>0.168866667</v>
      </c>
      <c r="W18" s="22">
        <v>0.156</v>
      </c>
      <c r="X18" s="14">
        <v>0.20756666666666665</v>
      </c>
      <c r="Y18" s="15">
        <v>0.17747777788888888</v>
      </c>
      <c r="Z18" s="13">
        <v>0.107733333</v>
      </c>
      <c r="AA18" s="22">
        <v>0.12470000000000001</v>
      </c>
      <c r="AB18" s="14">
        <v>0.1604666666666667</v>
      </c>
      <c r="AC18" s="15">
        <v>0.13096666655555558</v>
      </c>
      <c r="AD18" s="13">
        <v>0.12783333</v>
      </c>
      <c r="AE18" s="22">
        <v>0.12210000000000001</v>
      </c>
      <c r="AF18" s="14">
        <v>0.12776666666666667</v>
      </c>
      <c r="AG18" s="15">
        <v>0.12589999888888889</v>
      </c>
    </row>
    <row r="19" spans="1:33" s="14" customFormat="1">
      <c r="A19" s="33">
        <v>7.5</v>
      </c>
      <c r="B19" s="32">
        <v>0.55320000000000003</v>
      </c>
      <c r="C19" s="22">
        <v>0.67356666666666676</v>
      </c>
      <c r="D19" s="14">
        <v>0.56243333333333345</v>
      </c>
      <c r="E19" s="15">
        <v>0.59640000000000004</v>
      </c>
      <c r="F19" s="32">
        <v>0.53783333</v>
      </c>
      <c r="G19" s="22">
        <v>0.48909999999999998</v>
      </c>
      <c r="H19" s="14">
        <v>0.47600000000000003</v>
      </c>
      <c r="I19" s="15">
        <v>0.50097777666666665</v>
      </c>
      <c r="J19" s="32">
        <v>0.36630000000000001</v>
      </c>
      <c r="K19" s="22">
        <v>0.44833333333333336</v>
      </c>
      <c r="L19" s="14">
        <v>0.50333333333333341</v>
      </c>
      <c r="M19" s="15">
        <v>0.43932222222222223</v>
      </c>
      <c r="N19" s="32">
        <v>0.41046666999999998</v>
      </c>
      <c r="O19" s="22">
        <v>0.3887666666666667</v>
      </c>
      <c r="P19" s="14">
        <v>0.5309666666666667</v>
      </c>
      <c r="Q19" s="15">
        <v>0.44340000111111105</v>
      </c>
      <c r="R19" s="13">
        <v>0.28526667</v>
      </c>
      <c r="S19" s="22">
        <v>0.37206666666666671</v>
      </c>
      <c r="T19" s="14">
        <v>0.46939999999999998</v>
      </c>
      <c r="U19" s="15">
        <v>0.37557777888888894</v>
      </c>
      <c r="V19" s="13">
        <v>0.19400000000000001</v>
      </c>
      <c r="W19" s="22">
        <v>0.17753333333333335</v>
      </c>
      <c r="X19" s="14">
        <v>0.23913333333333334</v>
      </c>
      <c r="Y19" s="15">
        <v>0.20355555555555557</v>
      </c>
      <c r="Z19" s="13">
        <v>0.120933333</v>
      </c>
      <c r="AA19" s="22">
        <v>0.14033333333333334</v>
      </c>
      <c r="AB19" s="14">
        <v>0.17926666666666666</v>
      </c>
      <c r="AC19" s="15">
        <v>0.14684444433333332</v>
      </c>
      <c r="AD19" s="13">
        <v>0.14443333</v>
      </c>
      <c r="AE19" s="22">
        <v>0.13586666666666666</v>
      </c>
      <c r="AF19" s="14">
        <v>0.14280000000000001</v>
      </c>
      <c r="AG19" s="15">
        <v>0.14103333222222222</v>
      </c>
    </row>
    <row r="20" spans="1:33" s="14" customFormat="1">
      <c r="A20" s="33">
        <v>8</v>
      </c>
      <c r="B20" s="32">
        <v>0.65186666999999998</v>
      </c>
      <c r="C20" s="22">
        <v>0.77660000000000007</v>
      </c>
      <c r="D20" s="14">
        <v>0.66396666666666659</v>
      </c>
      <c r="E20" s="15">
        <v>0.69747777888888896</v>
      </c>
      <c r="F20" s="32">
        <v>0.63526667000000003</v>
      </c>
      <c r="G20" s="22">
        <v>0.57850000000000001</v>
      </c>
      <c r="H20" s="14">
        <v>0.57013333333333327</v>
      </c>
      <c r="I20" s="15">
        <v>0.59463333444444444</v>
      </c>
      <c r="J20" s="32">
        <v>0.43109999999999998</v>
      </c>
      <c r="K20" s="22">
        <v>0.52240000000000009</v>
      </c>
      <c r="L20" s="14">
        <v>0.58120000000000005</v>
      </c>
      <c r="M20" s="15">
        <v>0.51156666666666661</v>
      </c>
      <c r="N20" s="32">
        <v>0.48293332999999999</v>
      </c>
      <c r="O20" s="22">
        <v>0.45423333333333338</v>
      </c>
      <c r="P20" s="14">
        <v>0.60373333333333346</v>
      </c>
      <c r="Q20" s="15">
        <v>0.51363333222222229</v>
      </c>
      <c r="R20" s="13">
        <v>0.33800000000000002</v>
      </c>
      <c r="S20" s="22">
        <v>0.43456666666666671</v>
      </c>
      <c r="T20" s="14">
        <v>0.53963333333333341</v>
      </c>
      <c r="U20" s="15">
        <v>0.43740000000000007</v>
      </c>
      <c r="V20" s="13">
        <v>0.2225</v>
      </c>
      <c r="W20" s="22">
        <v>0.20060000000000006</v>
      </c>
      <c r="X20" s="14">
        <v>0.27329999999999999</v>
      </c>
      <c r="Y20" s="15">
        <v>0.23213333333333333</v>
      </c>
      <c r="Z20" s="13">
        <v>0.13626666700000001</v>
      </c>
      <c r="AA20" s="22">
        <v>0.15723333333333334</v>
      </c>
      <c r="AB20" s="14">
        <v>0.1988</v>
      </c>
      <c r="AC20" s="15">
        <v>0.16410000011111112</v>
      </c>
      <c r="AD20" s="13">
        <v>0.16243332999999999</v>
      </c>
      <c r="AE20" s="22">
        <v>0.15090000000000001</v>
      </c>
      <c r="AF20" s="14">
        <v>0.15940000000000004</v>
      </c>
      <c r="AG20" s="15">
        <v>0.15757777666666667</v>
      </c>
    </row>
    <row r="21" spans="1:33" s="14" customFormat="1">
      <c r="A21" s="33">
        <v>8.5</v>
      </c>
      <c r="B21" s="32">
        <v>0.75343333000000001</v>
      </c>
      <c r="C21" s="22">
        <v>0.87586666666666668</v>
      </c>
      <c r="D21" s="14">
        <v>0.7651</v>
      </c>
      <c r="E21" s="15">
        <v>0.79813333222222216</v>
      </c>
      <c r="F21" s="32">
        <v>0.73480000000000001</v>
      </c>
      <c r="G21" s="22">
        <v>0.67423333333333324</v>
      </c>
      <c r="H21" s="14">
        <v>0.66900000000000004</v>
      </c>
      <c r="I21" s="15">
        <v>0.69267777777777784</v>
      </c>
      <c r="J21" s="32">
        <v>0.50006667000000005</v>
      </c>
      <c r="K21" s="22">
        <v>0.60100000000000009</v>
      </c>
      <c r="L21" s="14">
        <v>0.66146666666666676</v>
      </c>
      <c r="M21" s="15">
        <v>0.5875111122222223</v>
      </c>
      <c r="N21" s="32">
        <v>0.55826666999999996</v>
      </c>
      <c r="O21" s="22">
        <v>0.5248666666666667</v>
      </c>
      <c r="P21" s="14">
        <v>0.67973333333333319</v>
      </c>
      <c r="Q21" s="15">
        <v>0.58762222333333325</v>
      </c>
      <c r="R21" s="13">
        <v>0.39616667</v>
      </c>
      <c r="S21" s="22">
        <v>0.50196666666666667</v>
      </c>
      <c r="T21" s="14">
        <v>0.61343333333333339</v>
      </c>
      <c r="U21" s="15">
        <v>0.5038555566666667</v>
      </c>
      <c r="V21" s="13">
        <v>0.25333333299999999</v>
      </c>
      <c r="W21" s="22">
        <v>0.22606666666666664</v>
      </c>
      <c r="X21" s="14">
        <v>0.31130000000000002</v>
      </c>
      <c r="Y21" s="15">
        <v>0.26356666655555555</v>
      </c>
      <c r="Z21" s="13">
        <v>0.15253333299999999</v>
      </c>
      <c r="AA21" s="22">
        <v>0.17593333333333336</v>
      </c>
      <c r="AB21" s="14">
        <v>0.22070000000000004</v>
      </c>
      <c r="AC21" s="15">
        <v>0.18305555544444443</v>
      </c>
      <c r="AD21" s="13">
        <v>0.18206667000000001</v>
      </c>
      <c r="AE21" s="22">
        <v>0.16716666666666669</v>
      </c>
      <c r="AF21" s="14">
        <v>0.17816666666666667</v>
      </c>
      <c r="AG21" s="15">
        <v>0.17580000111111113</v>
      </c>
    </row>
    <row r="22" spans="1:33" s="14" customFormat="1">
      <c r="A22" s="33">
        <v>9</v>
      </c>
      <c r="B22" s="32">
        <v>0.85266666999999996</v>
      </c>
      <c r="C22" s="22">
        <v>0.9700333333333333</v>
      </c>
      <c r="D22" s="14">
        <v>0.86533333333333329</v>
      </c>
      <c r="E22" s="15">
        <v>0.89601111222222229</v>
      </c>
      <c r="F22" s="32">
        <v>0.83283333000000004</v>
      </c>
      <c r="G22" s="22">
        <v>0.77123333333333333</v>
      </c>
      <c r="H22" s="14">
        <v>0.76993333333333325</v>
      </c>
      <c r="I22" s="15">
        <v>0.79133333222222213</v>
      </c>
      <c r="J22" s="32">
        <v>0.57576667000000004</v>
      </c>
      <c r="K22" s="22">
        <v>0.68173333333333341</v>
      </c>
      <c r="L22" s="14">
        <v>0.74313333333333342</v>
      </c>
      <c r="M22" s="15">
        <v>0.66687777888888888</v>
      </c>
      <c r="N22" s="32">
        <v>0.63946667000000001</v>
      </c>
      <c r="O22" s="22">
        <v>0.59723333333333328</v>
      </c>
      <c r="P22" s="14">
        <v>0.75656666666666672</v>
      </c>
      <c r="Q22" s="15">
        <v>0.66442222333333334</v>
      </c>
      <c r="R22" s="13">
        <v>0.46050000000000002</v>
      </c>
      <c r="S22" s="22">
        <v>0.57303333333333328</v>
      </c>
      <c r="T22" s="14">
        <v>0.69040000000000001</v>
      </c>
      <c r="U22" s="15">
        <v>0.5746444444444444</v>
      </c>
      <c r="V22" s="13">
        <v>0.28623333299999998</v>
      </c>
      <c r="W22" s="22">
        <v>0.25373333333333337</v>
      </c>
      <c r="X22" s="14">
        <v>0.35266666666666668</v>
      </c>
      <c r="Y22" s="15">
        <v>0.29754444433333332</v>
      </c>
      <c r="Z22" s="13">
        <v>0.170633333</v>
      </c>
      <c r="AA22" s="22">
        <v>0.19613333333333333</v>
      </c>
      <c r="AB22" s="14">
        <v>0.24403333333333335</v>
      </c>
      <c r="AC22" s="15">
        <v>0.20359999988888888</v>
      </c>
      <c r="AD22" s="13">
        <v>0.20353333000000001</v>
      </c>
      <c r="AE22" s="22">
        <v>0.18473333333333333</v>
      </c>
      <c r="AF22" s="14">
        <v>0.19723333333333334</v>
      </c>
      <c r="AG22" s="15">
        <v>0.19516666555555559</v>
      </c>
    </row>
    <row r="23" spans="1:33" s="14" customFormat="1">
      <c r="A23" s="33">
        <v>9.5</v>
      </c>
      <c r="B23" s="32">
        <v>0.94713333</v>
      </c>
      <c r="C23" s="22">
        <v>1.0582333333333334</v>
      </c>
      <c r="D23" s="14">
        <v>0.95979999999999999</v>
      </c>
      <c r="E23" s="15">
        <v>0.98838888777777789</v>
      </c>
      <c r="F23" s="32">
        <v>0.92676667000000001</v>
      </c>
      <c r="G23" s="22">
        <v>0.86533333333333329</v>
      </c>
      <c r="H23" s="14">
        <v>0.86833333333333329</v>
      </c>
      <c r="I23" s="15">
        <v>0.88681111222222209</v>
      </c>
      <c r="J23" s="32">
        <v>0.65249999999999997</v>
      </c>
      <c r="K23" s="22">
        <v>0.7634333333333333</v>
      </c>
      <c r="L23" s="14">
        <v>0.82316666666666671</v>
      </c>
      <c r="M23" s="15">
        <v>0.74636666666666673</v>
      </c>
      <c r="N23" s="32">
        <v>0.72153332999999997</v>
      </c>
      <c r="O23" s="22">
        <v>0.67263333333333331</v>
      </c>
      <c r="P23" s="14">
        <v>0.83120000000000005</v>
      </c>
      <c r="Q23" s="15">
        <v>0.74178888777777774</v>
      </c>
      <c r="R23" s="13">
        <v>0.52880000000000005</v>
      </c>
      <c r="S23" s="22">
        <v>0.64636666666666664</v>
      </c>
      <c r="T23" s="14">
        <v>0.7655333333333334</v>
      </c>
      <c r="U23" s="15">
        <v>0.64690000000000003</v>
      </c>
      <c r="V23" s="13">
        <v>0.3231</v>
      </c>
      <c r="W23" s="22">
        <v>0.28436666666666666</v>
      </c>
      <c r="X23" s="14">
        <v>0.39593333333333336</v>
      </c>
      <c r="Y23" s="15">
        <v>0.33446666666666669</v>
      </c>
      <c r="Z23" s="13">
        <v>0.19036666699999999</v>
      </c>
      <c r="AA23" s="22">
        <v>0.21756666666666669</v>
      </c>
      <c r="AB23" s="14">
        <v>0.26879999999999993</v>
      </c>
      <c r="AC23" s="15">
        <v>0.22557777788888886</v>
      </c>
      <c r="AD23" s="13">
        <v>0.22786666999999999</v>
      </c>
      <c r="AE23" s="22">
        <v>0.20396666666666668</v>
      </c>
      <c r="AF23" s="14">
        <v>0.21840000000000001</v>
      </c>
      <c r="AG23" s="15">
        <v>0.21674444555555558</v>
      </c>
    </row>
    <row r="24" spans="1:33" s="14" customFormat="1">
      <c r="A24" s="33">
        <v>10</v>
      </c>
      <c r="B24" s="32">
        <v>1.03476667</v>
      </c>
      <c r="C24" s="22">
        <v>1.1349666666666669</v>
      </c>
      <c r="D24" s="14">
        <v>1.0462333333333333</v>
      </c>
      <c r="E24" s="15">
        <v>1.0719888900000001</v>
      </c>
      <c r="F24" s="32">
        <v>1.01343333</v>
      </c>
      <c r="G24" s="22">
        <v>0.95343333333333313</v>
      </c>
      <c r="H24" s="14">
        <v>0.96023333333333327</v>
      </c>
      <c r="I24" s="15">
        <v>0.97569999888888892</v>
      </c>
      <c r="J24" s="32">
        <v>0.73026667000000001</v>
      </c>
      <c r="K24" s="22">
        <v>0.84196666666666664</v>
      </c>
      <c r="L24" s="14">
        <v>0.9015333333333333</v>
      </c>
      <c r="M24" s="15">
        <v>0.82458888999999991</v>
      </c>
      <c r="N24" s="32">
        <v>0.80493333</v>
      </c>
      <c r="O24" s="22">
        <v>0.74986666666666668</v>
      </c>
      <c r="P24" s="14">
        <v>0.90583333333333338</v>
      </c>
      <c r="Q24" s="15">
        <v>0.82021110999999991</v>
      </c>
      <c r="R24" s="13">
        <v>0.59960000000000002</v>
      </c>
      <c r="S24" s="22">
        <v>0.72056666666666658</v>
      </c>
      <c r="T24" s="14">
        <v>0.83850000000000002</v>
      </c>
      <c r="U24" s="15">
        <v>0.71955555555555561</v>
      </c>
      <c r="V24" s="13">
        <v>0.36123333299999999</v>
      </c>
      <c r="W24" s="22">
        <v>0.31603333333333339</v>
      </c>
      <c r="X24" s="14">
        <v>0.44210000000000005</v>
      </c>
      <c r="Y24" s="15">
        <v>0.37312222211111107</v>
      </c>
      <c r="Z24" s="13">
        <v>0.2114</v>
      </c>
      <c r="AA24" s="22">
        <v>0.24110000000000004</v>
      </c>
      <c r="AB24" s="14">
        <v>0.29580000000000006</v>
      </c>
      <c r="AC24" s="15">
        <v>0.24943333333333337</v>
      </c>
      <c r="AD24" s="13">
        <v>0.25343333000000001</v>
      </c>
      <c r="AE24" s="22">
        <v>0.22443333333333332</v>
      </c>
      <c r="AF24" s="14">
        <v>0.2412</v>
      </c>
      <c r="AG24" s="15">
        <v>0.23968888777777778</v>
      </c>
    </row>
    <row r="25" spans="1:33" s="14" customFormat="1">
      <c r="A25" s="33">
        <v>10.5</v>
      </c>
      <c r="B25" s="32">
        <v>1.11326667</v>
      </c>
      <c r="C25" s="22">
        <v>1.2042333333333333</v>
      </c>
      <c r="D25" s="14">
        <v>1.1254</v>
      </c>
      <c r="E25" s="15">
        <v>1.1476333344444445</v>
      </c>
      <c r="F25" s="32">
        <v>1.0928333299999999</v>
      </c>
      <c r="G25" s="22">
        <v>1.0354999999999999</v>
      </c>
      <c r="H25" s="14">
        <v>1.0452666666666668</v>
      </c>
      <c r="I25" s="15">
        <v>1.0578666655555555</v>
      </c>
      <c r="J25" s="32">
        <v>0.80669999999999997</v>
      </c>
      <c r="K25" s="22">
        <v>0.91949999999999998</v>
      </c>
      <c r="L25" s="14">
        <v>0.97403333333333331</v>
      </c>
      <c r="M25" s="15">
        <v>0.90007777777777775</v>
      </c>
      <c r="N25" s="32">
        <v>0.88383332999999997</v>
      </c>
      <c r="O25" s="22">
        <v>0.82409999999999994</v>
      </c>
      <c r="P25" s="14">
        <v>0.9743666666666666</v>
      </c>
      <c r="Q25" s="15">
        <v>0.8940999988888888</v>
      </c>
      <c r="R25" s="13">
        <v>0.67233332999999995</v>
      </c>
      <c r="S25" s="22">
        <v>0.7957333333333334</v>
      </c>
      <c r="T25" s="14">
        <v>0.90993333333333326</v>
      </c>
      <c r="U25" s="15">
        <v>0.79266666555555554</v>
      </c>
      <c r="V25" s="13">
        <v>0.40260000000000001</v>
      </c>
      <c r="W25" s="22">
        <v>0.3504666666666667</v>
      </c>
      <c r="X25" s="14">
        <v>0.48973333333333335</v>
      </c>
      <c r="Y25" s="15">
        <v>0.41426666666666673</v>
      </c>
      <c r="Z25" s="13">
        <v>0.23419999999999999</v>
      </c>
      <c r="AA25" s="22">
        <v>0.2658666666666667</v>
      </c>
      <c r="AB25" s="14">
        <v>0.32326666666666659</v>
      </c>
      <c r="AC25" s="15">
        <v>0.27444444444444444</v>
      </c>
      <c r="AD25" s="13">
        <v>0.28166667000000001</v>
      </c>
      <c r="AE25" s="22">
        <v>0.24670000000000006</v>
      </c>
      <c r="AF25" s="14">
        <v>0.26590000000000003</v>
      </c>
      <c r="AG25" s="15">
        <v>0.26475555666666667</v>
      </c>
    </row>
    <row r="26" spans="1:33" s="14" customFormat="1">
      <c r="A26" s="33">
        <v>11</v>
      </c>
      <c r="B26" s="32">
        <v>1.18376667</v>
      </c>
      <c r="C26" s="22">
        <v>1.2638</v>
      </c>
      <c r="D26" s="14">
        <v>1.1952666666666667</v>
      </c>
      <c r="E26" s="15">
        <v>1.2142777788888888</v>
      </c>
      <c r="F26" s="32">
        <v>1.1639999999999999</v>
      </c>
      <c r="G26" s="22">
        <v>1.1081000000000001</v>
      </c>
      <c r="H26" s="14">
        <v>1.1219333333333332</v>
      </c>
      <c r="I26" s="15">
        <v>1.1313444444444445</v>
      </c>
      <c r="J26" s="32">
        <v>0.88166666999999999</v>
      </c>
      <c r="K26" s="22">
        <v>0.9905666666666666</v>
      </c>
      <c r="L26" s="14">
        <v>1.0423</v>
      </c>
      <c r="M26" s="15">
        <v>0.9715111122222222</v>
      </c>
      <c r="N26" s="32">
        <v>0.95903333000000002</v>
      </c>
      <c r="O26" s="22">
        <v>0.89333333333333342</v>
      </c>
      <c r="P26" s="14">
        <v>1.0393000000000001</v>
      </c>
      <c r="Q26" s="15">
        <v>0.96388888777777793</v>
      </c>
      <c r="R26" s="13">
        <v>0.745</v>
      </c>
      <c r="S26" s="22">
        <v>0.87003333333333333</v>
      </c>
      <c r="T26" s="14">
        <v>0.97460000000000013</v>
      </c>
      <c r="U26" s="15">
        <v>0.86321111111111115</v>
      </c>
      <c r="V26" s="13">
        <v>0.44543333299999999</v>
      </c>
      <c r="W26" s="22">
        <v>0.38643333333333335</v>
      </c>
      <c r="X26" s="14">
        <v>0.54046666666666676</v>
      </c>
      <c r="Y26" s="15">
        <v>0.45744444433333342</v>
      </c>
      <c r="Z26" s="13">
        <v>0.25856666699999997</v>
      </c>
      <c r="AA26" s="22">
        <v>0.29203333333333331</v>
      </c>
      <c r="AB26" s="14">
        <v>0.35319999999999996</v>
      </c>
      <c r="AC26" s="15">
        <v>0.30126666677777775</v>
      </c>
      <c r="AD26" s="13">
        <v>0.31190000000000001</v>
      </c>
      <c r="AE26" s="22">
        <v>0.27010000000000001</v>
      </c>
      <c r="AF26" s="14">
        <v>0.29233333333333333</v>
      </c>
      <c r="AG26" s="15">
        <v>0.29144444444444445</v>
      </c>
    </row>
    <row r="27" spans="1:33" s="14" customFormat="1">
      <c r="A27" s="33">
        <v>11.5</v>
      </c>
      <c r="B27" s="32">
        <v>1.2475000000000001</v>
      </c>
      <c r="C27" s="22">
        <v>1.3178666666666667</v>
      </c>
      <c r="D27" s="14">
        <v>1.2563</v>
      </c>
      <c r="E27" s="15">
        <v>1.2738888888888888</v>
      </c>
      <c r="F27" s="32">
        <v>1.2276</v>
      </c>
      <c r="G27" s="22">
        <v>1.1750333333333334</v>
      </c>
      <c r="H27" s="14">
        <v>1.1908333333333332</v>
      </c>
      <c r="I27" s="15">
        <v>1.1978222222222221</v>
      </c>
      <c r="J27" s="32">
        <v>0.95313333</v>
      </c>
      <c r="K27" s="22">
        <v>1.0571333333333333</v>
      </c>
      <c r="L27" s="14">
        <v>1.1051</v>
      </c>
      <c r="M27" s="15">
        <v>1.0384555544444443</v>
      </c>
      <c r="N27" s="32">
        <v>1.0278666700000001</v>
      </c>
      <c r="O27" s="22">
        <v>0.96030000000000015</v>
      </c>
      <c r="P27" s="14">
        <v>1.1001000000000003</v>
      </c>
      <c r="Q27" s="15">
        <v>1.0294222233333334</v>
      </c>
      <c r="R27" s="13">
        <v>0.81676667000000003</v>
      </c>
      <c r="S27" s="22">
        <v>0.94</v>
      </c>
      <c r="T27" s="14">
        <v>1.0379</v>
      </c>
      <c r="U27" s="15">
        <v>0.93155555666666656</v>
      </c>
      <c r="V27" s="13">
        <v>0.49163333300000001</v>
      </c>
      <c r="W27" s="22">
        <v>0.42450000000000004</v>
      </c>
      <c r="X27" s="14">
        <v>0.59253333333333325</v>
      </c>
      <c r="Y27" s="15">
        <v>0.50288888877777771</v>
      </c>
      <c r="Z27" s="13">
        <v>0.28546666700000001</v>
      </c>
      <c r="AA27" s="22">
        <v>0.32033333333333336</v>
      </c>
      <c r="AB27" s="14">
        <v>0.38406666666666667</v>
      </c>
      <c r="AC27" s="15">
        <v>0.32995555566666668</v>
      </c>
      <c r="AD27" s="13">
        <v>0.34353333000000003</v>
      </c>
      <c r="AE27" s="22">
        <v>0.29543333333333338</v>
      </c>
      <c r="AF27" s="14">
        <v>0.32133333333333325</v>
      </c>
      <c r="AG27" s="15">
        <v>0.3200999988888889</v>
      </c>
    </row>
    <row r="28" spans="1:33" s="14" customFormat="1">
      <c r="A28" s="33">
        <v>12</v>
      </c>
      <c r="B28" s="32">
        <v>1.3024</v>
      </c>
      <c r="C28" s="22">
        <v>1.3649333333333333</v>
      </c>
      <c r="D28" s="14">
        <v>1.3100333333333334</v>
      </c>
      <c r="E28" s="15">
        <v>1.3257888888888889</v>
      </c>
      <c r="F28" s="32">
        <v>1.2838000000000001</v>
      </c>
      <c r="G28" s="22">
        <v>1.2327666666666668</v>
      </c>
      <c r="H28" s="14">
        <v>1.2519666666666667</v>
      </c>
      <c r="I28" s="15">
        <v>1.2561777777777778</v>
      </c>
      <c r="J28" s="32">
        <v>1.0216666700000001</v>
      </c>
      <c r="K28" s="22">
        <v>1.1172666666666664</v>
      </c>
      <c r="L28" s="14">
        <v>1.1611666666666667</v>
      </c>
      <c r="M28" s="15">
        <v>1.1000333344444444</v>
      </c>
      <c r="N28" s="32">
        <v>1.0923666700000001</v>
      </c>
      <c r="O28" s="22">
        <v>1.0210333333333332</v>
      </c>
      <c r="P28" s="14">
        <v>1.1538000000000002</v>
      </c>
      <c r="Q28" s="15">
        <v>1.0890666677777778</v>
      </c>
      <c r="R28" s="13">
        <v>0.88823333000000004</v>
      </c>
      <c r="S28" s="22">
        <v>1.0066999999999999</v>
      </c>
      <c r="T28" s="14">
        <v>1.0957666666666668</v>
      </c>
      <c r="U28" s="15">
        <v>0.99689999888888892</v>
      </c>
      <c r="V28" s="13">
        <v>0.53966666699999999</v>
      </c>
      <c r="W28" s="22">
        <v>0.46423333333333339</v>
      </c>
      <c r="X28" s="14">
        <v>0.64600000000000002</v>
      </c>
      <c r="Y28" s="15">
        <v>0.54996666677777784</v>
      </c>
      <c r="Z28" s="13">
        <v>0.314</v>
      </c>
      <c r="AA28" s="22">
        <v>0.34993333333333337</v>
      </c>
      <c r="AB28" s="14">
        <v>0.41653333333333331</v>
      </c>
      <c r="AC28" s="15">
        <v>0.36015555555555556</v>
      </c>
      <c r="AD28" s="13">
        <v>0.37733333000000002</v>
      </c>
      <c r="AE28" s="22">
        <v>0.32173333333333337</v>
      </c>
      <c r="AF28" s="14">
        <v>0.34989999999999999</v>
      </c>
      <c r="AG28" s="15">
        <v>0.34965555444444441</v>
      </c>
    </row>
    <row r="29" spans="1:33" s="14" customFormat="1">
      <c r="A29" s="33">
        <v>12.5</v>
      </c>
      <c r="B29" s="32">
        <v>1.3508333299999999</v>
      </c>
      <c r="C29" s="22">
        <v>1.4059333333333333</v>
      </c>
      <c r="D29" s="14">
        <v>1.3575333333333335</v>
      </c>
      <c r="E29" s="15">
        <v>1.3714333322222221</v>
      </c>
      <c r="F29" s="32">
        <v>1.3326333299999999</v>
      </c>
      <c r="G29" s="22">
        <v>1.2851000000000001</v>
      </c>
      <c r="H29" s="14">
        <v>1.3054999999999999</v>
      </c>
      <c r="I29" s="15">
        <v>1.3077444433333334</v>
      </c>
      <c r="J29" s="32">
        <v>1.0833999999999999</v>
      </c>
      <c r="K29" s="22">
        <v>1.1734333333333333</v>
      </c>
      <c r="L29" s="14">
        <v>1.2131666666666669</v>
      </c>
      <c r="M29" s="15">
        <v>1.1566666666666667</v>
      </c>
      <c r="N29" s="32">
        <v>1.15146667</v>
      </c>
      <c r="O29" s="22">
        <v>1.0761000000000001</v>
      </c>
      <c r="P29" s="14">
        <v>1.2041666666666666</v>
      </c>
      <c r="Q29" s="15">
        <v>1.1439111122222221</v>
      </c>
      <c r="R29" s="13">
        <v>0.95530000000000004</v>
      </c>
      <c r="S29" s="22">
        <v>1.0698000000000001</v>
      </c>
      <c r="T29" s="14">
        <v>1.1508333333333334</v>
      </c>
      <c r="U29" s="15">
        <v>1.0586444444444445</v>
      </c>
      <c r="V29" s="13">
        <v>0.58826666699999997</v>
      </c>
      <c r="W29" s="22">
        <v>0.50496666666666667</v>
      </c>
      <c r="X29" s="14">
        <v>0.69986666666666675</v>
      </c>
      <c r="Y29" s="15">
        <v>0.59770000011111113</v>
      </c>
      <c r="Z29" s="13">
        <v>0.34356666699999999</v>
      </c>
      <c r="AA29" s="22">
        <v>0.38013333333333338</v>
      </c>
      <c r="AB29" s="14">
        <v>0.4494333333333333</v>
      </c>
      <c r="AC29" s="15">
        <v>0.39104444455555559</v>
      </c>
      <c r="AD29" s="13">
        <v>0.41299999999999998</v>
      </c>
      <c r="AE29" s="22">
        <v>0.34960000000000008</v>
      </c>
      <c r="AF29" s="14">
        <v>0.38099999999999995</v>
      </c>
      <c r="AG29" s="15">
        <v>0.38119999999999998</v>
      </c>
    </row>
    <row r="30" spans="1:33" s="14" customFormat="1">
      <c r="A30" s="33">
        <v>13</v>
      </c>
      <c r="B30" s="32">
        <v>1.39356667</v>
      </c>
      <c r="C30" s="22">
        <v>1.4421666666666666</v>
      </c>
      <c r="D30" s="14">
        <v>1.3988333333333332</v>
      </c>
      <c r="E30" s="15">
        <v>1.4115222233333331</v>
      </c>
      <c r="F30" s="32">
        <v>1.37576667</v>
      </c>
      <c r="G30" s="22">
        <v>1.3299999999999998</v>
      </c>
      <c r="H30" s="14">
        <v>1.3530333333333333</v>
      </c>
      <c r="I30" s="15">
        <v>1.3529333344444445</v>
      </c>
      <c r="J30" s="32">
        <v>1.141</v>
      </c>
      <c r="K30" s="22">
        <v>1.2222999999999999</v>
      </c>
      <c r="L30" s="14">
        <v>1.2598666666666665</v>
      </c>
      <c r="M30" s="15">
        <v>1.2077222222222221</v>
      </c>
      <c r="N30" s="32">
        <v>1.20386667</v>
      </c>
      <c r="O30" s="22">
        <v>1.1258333333333332</v>
      </c>
      <c r="P30" s="14">
        <v>1.2488000000000001</v>
      </c>
      <c r="Q30" s="15">
        <v>1.1928333344444446</v>
      </c>
      <c r="R30" s="13">
        <v>1.0208333300000001</v>
      </c>
      <c r="S30" s="22">
        <v>1.1268</v>
      </c>
      <c r="T30" s="14">
        <v>1.2000000000000002</v>
      </c>
      <c r="U30" s="15">
        <v>1.1158777766666668</v>
      </c>
      <c r="V30" s="13">
        <v>0.63819999999999999</v>
      </c>
      <c r="W30" s="22">
        <v>0.5466333333333333</v>
      </c>
      <c r="X30" s="14">
        <v>0.7533333333333333</v>
      </c>
      <c r="Y30" s="15">
        <v>0.64605555555555549</v>
      </c>
      <c r="Z30" s="13">
        <v>0.37613333300000001</v>
      </c>
      <c r="AA30" s="22">
        <v>0.41310000000000002</v>
      </c>
      <c r="AB30" s="14">
        <v>0.48473333333333329</v>
      </c>
      <c r="AC30" s="15">
        <v>0.42465555544444444</v>
      </c>
      <c r="AD30" s="13">
        <v>0.45040000000000002</v>
      </c>
      <c r="AE30" s="22">
        <v>0.37866666666666671</v>
      </c>
      <c r="AF30" s="14">
        <v>0.41236666666666666</v>
      </c>
      <c r="AG30" s="15">
        <v>0.41381111111111113</v>
      </c>
    </row>
    <row r="31" spans="1:33" s="14" customFormat="1">
      <c r="A31" s="33">
        <v>13.5</v>
      </c>
      <c r="B31" s="32">
        <v>1.4308666699999999</v>
      </c>
      <c r="C31" s="22">
        <v>1.4727666666666666</v>
      </c>
      <c r="D31" s="14">
        <v>1.4357666666666666</v>
      </c>
      <c r="E31" s="15">
        <v>1.4464666677777778</v>
      </c>
      <c r="F31" s="32">
        <v>1.4147666699999999</v>
      </c>
      <c r="G31" s="22">
        <v>1.3717333333333332</v>
      </c>
      <c r="H31" s="14">
        <v>1.3945333333333332</v>
      </c>
      <c r="I31" s="15">
        <v>1.3936777788888888</v>
      </c>
      <c r="J31" s="32">
        <v>1.19206667</v>
      </c>
      <c r="K31" s="22">
        <v>1.2684000000000002</v>
      </c>
      <c r="L31" s="14">
        <v>1.3014666666666668</v>
      </c>
      <c r="M31" s="15">
        <v>1.2539777788888891</v>
      </c>
      <c r="N31" s="32">
        <v>1.25216667</v>
      </c>
      <c r="O31" s="22">
        <v>1.1703666666666668</v>
      </c>
      <c r="P31" s="14">
        <v>1.2893666666666668</v>
      </c>
      <c r="Q31" s="15">
        <v>1.2373000011111113</v>
      </c>
      <c r="R31" s="13">
        <v>1.0807</v>
      </c>
      <c r="S31" s="22">
        <v>1.1802666666666668</v>
      </c>
      <c r="T31" s="14">
        <v>1.2457666666666665</v>
      </c>
      <c r="U31" s="15">
        <v>1.168911111111111</v>
      </c>
      <c r="V31" s="13">
        <v>0.68889999999999996</v>
      </c>
      <c r="W31" s="22">
        <v>0.58936666666666671</v>
      </c>
      <c r="X31" s="14">
        <v>0.80686666666666673</v>
      </c>
      <c r="Y31" s="15">
        <v>0.69504444444444446</v>
      </c>
      <c r="Z31" s="13">
        <v>0.40936666700000002</v>
      </c>
      <c r="AA31" s="22">
        <v>0.44680000000000009</v>
      </c>
      <c r="AB31" s="14">
        <v>0.52090000000000003</v>
      </c>
      <c r="AC31" s="15">
        <v>0.4590222223333334</v>
      </c>
      <c r="AD31" s="13">
        <v>0.48949999999999999</v>
      </c>
      <c r="AE31" s="22">
        <v>0.40949999999999998</v>
      </c>
      <c r="AF31" s="14">
        <v>0.44696666666666668</v>
      </c>
      <c r="AG31" s="15">
        <v>0.44865555555555559</v>
      </c>
    </row>
    <row r="32" spans="1:33" s="14" customFormat="1">
      <c r="A32" s="33">
        <v>14</v>
      </c>
      <c r="B32" s="32">
        <v>1.4639</v>
      </c>
      <c r="C32" s="22">
        <v>1.4935666666666667</v>
      </c>
      <c r="D32" s="14">
        <v>1.4653</v>
      </c>
      <c r="E32" s="15">
        <v>1.4742555555555557</v>
      </c>
      <c r="F32" s="32">
        <v>1.4489000000000001</v>
      </c>
      <c r="G32" s="22">
        <v>1.4081000000000001</v>
      </c>
      <c r="H32" s="14">
        <v>1.43</v>
      </c>
      <c r="I32" s="15">
        <v>1.429</v>
      </c>
      <c r="J32" s="32">
        <v>1.2405333300000001</v>
      </c>
      <c r="K32" s="22">
        <v>1.3087666666666666</v>
      </c>
      <c r="L32" s="14">
        <v>1.3391666666666666</v>
      </c>
      <c r="M32" s="15">
        <v>1.2961555544444445</v>
      </c>
      <c r="N32" s="32">
        <v>1.2961666700000001</v>
      </c>
      <c r="O32" s="22">
        <v>1.2115</v>
      </c>
      <c r="P32" s="14">
        <v>1.3250000000000002</v>
      </c>
      <c r="Q32" s="15">
        <v>1.2775555566666668</v>
      </c>
      <c r="R32" s="13">
        <v>1.1363000000000001</v>
      </c>
      <c r="S32" s="22">
        <v>1.2279666666666667</v>
      </c>
      <c r="T32" s="14">
        <v>1.2873666666666665</v>
      </c>
      <c r="U32" s="15">
        <v>1.217211111111111</v>
      </c>
      <c r="V32" s="13">
        <v>0.73809999999999998</v>
      </c>
      <c r="W32" s="22">
        <v>0.63313333333333344</v>
      </c>
      <c r="X32" s="14">
        <v>0.85796666666666666</v>
      </c>
      <c r="Y32" s="15">
        <v>0.74306666666666665</v>
      </c>
      <c r="Z32" s="13">
        <v>0.44543333299999999</v>
      </c>
      <c r="AA32" s="22">
        <v>0.48210000000000003</v>
      </c>
      <c r="AB32" s="14">
        <v>0.55720000000000003</v>
      </c>
      <c r="AC32" s="15">
        <v>0.49491111099999996</v>
      </c>
      <c r="AD32" s="13">
        <v>0.52866667000000001</v>
      </c>
      <c r="AE32" s="22">
        <v>0.44043333333333329</v>
      </c>
      <c r="AF32" s="14">
        <v>0.48116666666666669</v>
      </c>
      <c r="AG32" s="15">
        <v>0.48342222333333335</v>
      </c>
    </row>
    <row r="33" spans="1:33" s="14" customFormat="1">
      <c r="A33" s="33">
        <v>14.5</v>
      </c>
      <c r="B33" s="32">
        <v>1.48553333</v>
      </c>
      <c r="C33" s="22">
        <v>1.5055333333333334</v>
      </c>
      <c r="D33" s="14">
        <v>1.4868000000000001</v>
      </c>
      <c r="E33" s="15">
        <v>1.4926222211111113</v>
      </c>
      <c r="F33" s="32">
        <v>1.47456667</v>
      </c>
      <c r="G33" s="22">
        <v>1.4397</v>
      </c>
      <c r="H33" s="14">
        <v>1.4625666666666668</v>
      </c>
      <c r="I33" s="15">
        <v>1.4589444455555556</v>
      </c>
      <c r="J33" s="32">
        <v>1.2846</v>
      </c>
      <c r="K33" s="22">
        <v>1.3471999999999997</v>
      </c>
      <c r="L33" s="14">
        <v>1.3740000000000001</v>
      </c>
      <c r="M33" s="15">
        <v>1.3352666666666666</v>
      </c>
      <c r="N33" s="32">
        <v>1.33613333</v>
      </c>
      <c r="O33" s="22">
        <v>1.2490333333333334</v>
      </c>
      <c r="P33" s="14">
        <v>1.3589</v>
      </c>
      <c r="Q33" s="15">
        <v>1.3146888877777778</v>
      </c>
      <c r="R33" s="13">
        <v>1.1875</v>
      </c>
      <c r="S33" s="22">
        <v>1.2726333333333335</v>
      </c>
      <c r="T33" s="14">
        <v>1.3265</v>
      </c>
      <c r="U33" s="15">
        <v>1.2622111111111112</v>
      </c>
      <c r="V33" s="13">
        <v>0.78936666700000002</v>
      </c>
      <c r="W33" s="22">
        <v>0.67666666666666675</v>
      </c>
      <c r="X33" s="14">
        <v>0.90786666666666671</v>
      </c>
      <c r="Y33" s="15">
        <v>0.79130000011111112</v>
      </c>
      <c r="Z33" s="13">
        <v>0.48076666699999998</v>
      </c>
      <c r="AA33" s="22">
        <v>0.51753333333333318</v>
      </c>
      <c r="AB33" s="14">
        <v>0.59556666666666669</v>
      </c>
      <c r="AC33" s="15">
        <v>0.53128888899999993</v>
      </c>
      <c r="AD33" s="13">
        <v>0.56899999999999995</v>
      </c>
      <c r="AE33" s="22">
        <v>0.47300000000000003</v>
      </c>
      <c r="AF33" s="14">
        <v>0.5165333333333334</v>
      </c>
      <c r="AG33" s="15">
        <v>0.51951111111111115</v>
      </c>
    </row>
    <row r="34" spans="1:33" s="14" customFormat="1">
      <c r="A34" s="33">
        <v>15</v>
      </c>
      <c r="B34" s="32">
        <v>1.49783333</v>
      </c>
      <c r="C34" s="22">
        <v>1.5120333333333336</v>
      </c>
      <c r="D34" s="14">
        <v>1.4987666666666668</v>
      </c>
      <c r="E34" s="15">
        <v>1.5028777766666668</v>
      </c>
      <c r="F34" s="32">
        <v>1.4914000000000001</v>
      </c>
      <c r="G34" s="22">
        <v>1.4638333333333333</v>
      </c>
      <c r="H34" s="14">
        <v>1.4875333333333334</v>
      </c>
      <c r="I34" s="15">
        <v>1.4809222222222223</v>
      </c>
      <c r="J34" s="32">
        <v>1.3234999999999999</v>
      </c>
      <c r="K34" s="22">
        <v>1.3801333333333332</v>
      </c>
      <c r="L34" s="14">
        <v>1.4046333333333332</v>
      </c>
      <c r="M34" s="15">
        <v>1.3694222222222221</v>
      </c>
      <c r="N34" s="32">
        <v>1.3722000000000001</v>
      </c>
      <c r="O34" s="22">
        <v>1.2818333333333332</v>
      </c>
      <c r="P34" s="14">
        <v>1.3888</v>
      </c>
      <c r="Q34" s="15">
        <v>1.3476111111111111</v>
      </c>
      <c r="R34" s="13">
        <v>1.2335</v>
      </c>
      <c r="S34" s="22">
        <v>1.3132999999999999</v>
      </c>
      <c r="T34" s="14">
        <v>1.3612333333333335</v>
      </c>
      <c r="U34" s="15">
        <v>1.302677777777778</v>
      </c>
      <c r="V34" s="13">
        <v>0.83836666699999995</v>
      </c>
      <c r="W34" s="22">
        <v>0.71956666666666669</v>
      </c>
      <c r="X34" s="14">
        <v>0.95600000000000018</v>
      </c>
      <c r="Y34" s="15">
        <v>0.83797777788888883</v>
      </c>
      <c r="Z34" s="13">
        <v>0.51733333299999995</v>
      </c>
      <c r="AA34" s="22">
        <v>0.55340000000000011</v>
      </c>
      <c r="AB34" s="14">
        <v>0.63326666666666664</v>
      </c>
      <c r="AC34" s="15">
        <v>0.56799999988888894</v>
      </c>
      <c r="AD34" s="13">
        <v>0.61156666999999998</v>
      </c>
      <c r="AE34" s="22">
        <v>0.50643333333333329</v>
      </c>
      <c r="AF34" s="14">
        <v>0.5537333333333333</v>
      </c>
      <c r="AG34" s="15">
        <v>0.55724444555555552</v>
      </c>
    </row>
    <row r="35" spans="1:33" s="14" customFormat="1">
      <c r="A35" s="33">
        <v>15.5</v>
      </c>
      <c r="B35" s="32">
        <v>1.50553333</v>
      </c>
      <c r="C35" s="22">
        <v>1.5166333333333333</v>
      </c>
      <c r="D35" s="14">
        <v>1.5054999999999998</v>
      </c>
      <c r="E35" s="15">
        <v>1.509222221111111</v>
      </c>
      <c r="F35" s="32">
        <v>1.5023</v>
      </c>
      <c r="G35" s="22">
        <v>1.4796333333333334</v>
      </c>
      <c r="H35" s="14">
        <v>1.5038666666666669</v>
      </c>
      <c r="I35" s="15">
        <v>1.4952666666666667</v>
      </c>
      <c r="J35" s="32">
        <v>1.3597333300000001</v>
      </c>
      <c r="K35" s="22">
        <v>1.4106999999999998</v>
      </c>
      <c r="L35" s="14">
        <v>1.4329333333333334</v>
      </c>
      <c r="M35" s="15">
        <v>1.401122221111111</v>
      </c>
      <c r="N35" s="32">
        <v>1.4046000000000001</v>
      </c>
      <c r="O35" s="22">
        <v>1.3124333333333333</v>
      </c>
      <c r="P35" s="14">
        <v>1.4166666666666667</v>
      </c>
      <c r="Q35" s="15">
        <v>1.3779000000000001</v>
      </c>
      <c r="R35" s="13">
        <v>1.27603333</v>
      </c>
      <c r="S35" s="22">
        <v>1.3492333333333333</v>
      </c>
      <c r="T35" s="14">
        <v>1.3932333333333335</v>
      </c>
      <c r="U35" s="15">
        <v>1.3394999988888889</v>
      </c>
      <c r="V35" s="13">
        <v>0.88626666700000001</v>
      </c>
      <c r="W35" s="22">
        <v>0.76273333333333337</v>
      </c>
      <c r="X35" s="14">
        <v>1.0030333333333334</v>
      </c>
      <c r="Y35" s="15">
        <v>0.88401111122222231</v>
      </c>
      <c r="Z35" s="13">
        <v>0.55700000000000005</v>
      </c>
      <c r="AA35" s="22">
        <v>0.59150000000000003</v>
      </c>
      <c r="AB35" s="14">
        <v>0.67169999999999996</v>
      </c>
      <c r="AC35" s="15">
        <v>0.60673333333333335</v>
      </c>
      <c r="AD35" s="13">
        <v>0.65273333</v>
      </c>
      <c r="AE35" s="22">
        <v>0.54010000000000002</v>
      </c>
      <c r="AF35" s="14">
        <v>0.59363333333333335</v>
      </c>
      <c r="AG35" s="15">
        <v>0.59548888777777786</v>
      </c>
    </row>
    <row r="36" spans="1:33" s="14" customFormat="1">
      <c r="A36" s="33">
        <v>16</v>
      </c>
      <c r="B36" s="32">
        <v>1.51</v>
      </c>
      <c r="C36" s="22">
        <v>1.5186666666666666</v>
      </c>
      <c r="D36" s="14">
        <v>1.5097</v>
      </c>
      <c r="E36" s="15">
        <v>1.512788888888889</v>
      </c>
      <c r="F36" s="32">
        <v>1.5085999999999999</v>
      </c>
      <c r="G36" s="22">
        <v>1.4887666666666666</v>
      </c>
      <c r="H36" s="14">
        <v>1.5119333333333336</v>
      </c>
      <c r="I36" s="15">
        <v>1.5030999999999999</v>
      </c>
      <c r="J36" s="32">
        <v>1.39283333</v>
      </c>
      <c r="K36" s="22">
        <v>1.4355333333333335</v>
      </c>
      <c r="L36" s="14">
        <v>1.4529666666666665</v>
      </c>
      <c r="M36" s="15">
        <v>1.42711111</v>
      </c>
      <c r="N36" s="32">
        <v>1.43473333</v>
      </c>
      <c r="O36" s="22">
        <v>1.3391999999999999</v>
      </c>
      <c r="P36" s="14">
        <v>1.4385666666666668</v>
      </c>
      <c r="Q36" s="15">
        <v>1.4041666655555556</v>
      </c>
      <c r="R36" s="13">
        <v>1.3159000000000001</v>
      </c>
      <c r="S36" s="22">
        <v>1.3830666666666669</v>
      </c>
      <c r="T36" s="14">
        <v>1.4231666666666667</v>
      </c>
      <c r="U36" s="15">
        <v>1.3740444444444446</v>
      </c>
      <c r="V36" s="13">
        <v>0.93253333299999996</v>
      </c>
      <c r="W36" s="22">
        <v>0.80533333333333346</v>
      </c>
      <c r="X36" s="14">
        <v>1.0475333333333332</v>
      </c>
      <c r="Y36" s="15">
        <v>0.92846666655555554</v>
      </c>
      <c r="Z36" s="13">
        <v>0.59730000000000005</v>
      </c>
      <c r="AA36" s="22">
        <v>0.62966666666666671</v>
      </c>
      <c r="AB36" s="14">
        <v>0.71030000000000004</v>
      </c>
      <c r="AC36" s="15">
        <v>0.64575555555555564</v>
      </c>
      <c r="AD36" s="13">
        <v>0.69563333000000005</v>
      </c>
      <c r="AE36" s="22">
        <v>0.57596666666666674</v>
      </c>
      <c r="AF36" s="14">
        <v>0.63173333333333348</v>
      </c>
      <c r="AG36" s="15">
        <v>0.63444444333333339</v>
      </c>
    </row>
    <row r="37" spans="1:33" s="14" customFormat="1">
      <c r="A37" s="33">
        <v>16.5</v>
      </c>
      <c r="B37" s="32">
        <v>1.51236667</v>
      </c>
      <c r="C37" s="22">
        <v>1.5205666666666666</v>
      </c>
      <c r="D37" s="14">
        <v>1.5114666666666667</v>
      </c>
      <c r="E37" s="15">
        <v>1.5148000011111111</v>
      </c>
      <c r="F37" s="32">
        <v>1.5121333299999999</v>
      </c>
      <c r="G37" s="22">
        <v>1.4941666666666664</v>
      </c>
      <c r="H37" s="14">
        <v>1.5166666666666668</v>
      </c>
      <c r="I37" s="15">
        <v>1.5076555544444445</v>
      </c>
      <c r="J37" s="32">
        <v>1.42146667</v>
      </c>
      <c r="K37" s="22">
        <v>1.4531333333333334</v>
      </c>
      <c r="L37" s="14">
        <v>1.4654333333333336</v>
      </c>
      <c r="M37" s="15">
        <v>1.4466777788888889</v>
      </c>
      <c r="N37" s="32">
        <v>1.4617</v>
      </c>
      <c r="O37" s="22">
        <v>1.3640666666666665</v>
      </c>
      <c r="P37" s="14">
        <v>1.4545666666666668</v>
      </c>
      <c r="Q37" s="15">
        <v>1.4267777777777777</v>
      </c>
      <c r="R37" s="13">
        <v>1.3512</v>
      </c>
      <c r="S37" s="22">
        <v>1.4125000000000001</v>
      </c>
      <c r="T37" s="14">
        <v>1.4503999999999999</v>
      </c>
      <c r="U37" s="15">
        <v>1.4047000000000001</v>
      </c>
      <c r="V37" s="13">
        <v>0.97609999999999997</v>
      </c>
      <c r="W37" s="22">
        <v>0.84576666666666667</v>
      </c>
      <c r="X37" s="14">
        <v>1.0895333333333332</v>
      </c>
      <c r="Y37" s="15">
        <v>0.9704666666666667</v>
      </c>
      <c r="Z37" s="13">
        <v>0.63829999999999998</v>
      </c>
      <c r="AA37" s="22">
        <v>0.66796666666666671</v>
      </c>
      <c r="AB37" s="14">
        <v>0.74916666666666665</v>
      </c>
      <c r="AC37" s="15">
        <v>0.68514444444444444</v>
      </c>
      <c r="AD37" s="13">
        <v>0.73673332999999996</v>
      </c>
      <c r="AE37" s="22">
        <v>0.61006666666666665</v>
      </c>
      <c r="AF37" s="14">
        <v>0.67186666666666672</v>
      </c>
      <c r="AG37" s="15">
        <v>0.67288888777777778</v>
      </c>
    </row>
    <row r="38" spans="1:33" s="14" customFormat="1">
      <c r="A38" s="33">
        <v>17</v>
      </c>
      <c r="B38" s="32">
        <v>1.5146999999999999</v>
      </c>
      <c r="C38" s="22">
        <v>1.5223</v>
      </c>
      <c r="D38" s="14">
        <v>1.5137666666666667</v>
      </c>
      <c r="E38" s="15">
        <v>1.5169222222222221</v>
      </c>
      <c r="F38" s="32">
        <v>1.5148333300000001</v>
      </c>
      <c r="G38" s="22">
        <v>1.4978666666666667</v>
      </c>
      <c r="H38" s="14">
        <v>1.5203666666666666</v>
      </c>
      <c r="I38" s="15">
        <v>1.5110222211111113</v>
      </c>
      <c r="J38" s="32">
        <v>1.4453</v>
      </c>
      <c r="K38" s="22">
        <v>1.4656666666666665</v>
      </c>
      <c r="L38" s="14">
        <v>1.4734333333333332</v>
      </c>
      <c r="M38" s="15">
        <v>1.4614666666666665</v>
      </c>
      <c r="N38" s="32">
        <v>1.4835</v>
      </c>
      <c r="O38" s="22">
        <v>1.3872666666666669</v>
      </c>
      <c r="P38" s="14">
        <v>1.4650666666666667</v>
      </c>
      <c r="Q38" s="15">
        <v>1.4452777777777779</v>
      </c>
      <c r="R38" s="13">
        <v>1.38433333</v>
      </c>
      <c r="S38" s="22">
        <v>1.4388000000000003</v>
      </c>
      <c r="T38" s="14">
        <v>1.4736333333333334</v>
      </c>
      <c r="U38" s="15">
        <v>1.4322555544444444</v>
      </c>
      <c r="V38" s="13">
        <v>1.0182</v>
      </c>
      <c r="W38" s="22">
        <v>0.88560000000000005</v>
      </c>
      <c r="X38" s="14">
        <v>1.1277666666666668</v>
      </c>
      <c r="Y38" s="15">
        <v>1.0105222222222221</v>
      </c>
      <c r="Z38" s="13">
        <v>0.67779999999999996</v>
      </c>
      <c r="AA38" s="22">
        <v>0.70643333333333336</v>
      </c>
      <c r="AB38" s="14">
        <v>0.7867333333333334</v>
      </c>
      <c r="AC38" s="15">
        <v>0.72365555555555561</v>
      </c>
      <c r="AD38" s="13">
        <v>0.77890000000000004</v>
      </c>
      <c r="AE38" s="22">
        <v>0.64443333333333341</v>
      </c>
      <c r="AF38" s="14">
        <v>0.71043333333333336</v>
      </c>
      <c r="AG38" s="15">
        <v>0.71125555555555564</v>
      </c>
    </row>
    <row r="39" spans="1:33" s="14" customFormat="1">
      <c r="A39" s="33">
        <v>17.5</v>
      </c>
      <c r="B39" s="32">
        <v>1.51476667</v>
      </c>
      <c r="C39" s="22">
        <v>1.5234333333333334</v>
      </c>
      <c r="D39" s="14">
        <v>1.5145333333333335</v>
      </c>
      <c r="E39" s="15">
        <v>1.5175777788888889</v>
      </c>
      <c r="F39" s="32">
        <v>1.51553333</v>
      </c>
      <c r="G39" s="22">
        <v>1.5009666666666666</v>
      </c>
      <c r="H39" s="14">
        <v>1.5222333333333335</v>
      </c>
      <c r="I39" s="15">
        <v>1.5129111100000001</v>
      </c>
      <c r="J39" s="32">
        <v>1.4605333300000001</v>
      </c>
      <c r="K39" s="22">
        <v>1.4735999999999998</v>
      </c>
      <c r="L39" s="14">
        <v>1.4786333333333332</v>
      </c>
      <c r="M39" s="15">
        <v>1.4709222211111108</v>
      </c>
      <c r="N39" s="32">
        <v>1.4974666700000001</v>
      </c>
      <c r="O39" s="22">
        <v>1.4084999999999999</v>
      </c>
      <c r="P39" s="14">
        <v>1.4715333333333334</v>
      </c>
      <c r="Q39" s="15">
        <v>1.4591666677777777</v>
      </c>
      <c r="R39" s="13">
        <v>1.4136333299999999</v>
      </c>
      <c r="S39" s="22">
        <v>1.4609333333333334</v>
      </c>
      <c r="T39" s="14">
        <v>1.4893999999999998</v>
      </c>
      <c r="U39" s="15">
        <v>1.4546555544444442</v>
      </c>
      <c r="V39" s="13">
        <v>1.0581666670000001</v>
      </c>
      <c r="W39" s="22">
        <v>0.9247333333333333</v>
      </c>
      <c r="X39" s="14">
        <v>1.1647000000000001</v>
      </c>
      <c r="Y39" s="15">
        <v>1.049200000111111</v>
      </c>
      <c r="Z39" s="13">
        <v>0.71799999999999997</v>
      </c>
      <c r="AA39" s="22">
        <v>0.74390000000000001</v>
      </c>
      <c r="AB39" s="14">
        <v>0.82433333333333336</v>
      </c>
      <c r="AC39" s="15">
        <v>0.76207777777777785</v>
      </c>
      <c r="AD39" s="13">
        <v>0.81946666999999995</v>
      </c>
      <c r="AE39" s="22">
        <v>0.6798333333333334</v>
      </c>
      <c r="AF39" s="14">
        <v>0.74983333333333335</v>
      </c>
      <c r="AG39" s="15">
        <v>0.7497111122222222</v>
      </c>
    </row>
    <row r="40" spans="1:33" s="14" customFormat="1">
      <c r="A40" s="33">
        <v>18</v>
      </c>
      <c r="B40" s="32">
        <v>1.5165</v>
      </c>
      <c r="C40" s="22">
        <v>1.5237333333333334</v>
      </c>
      <c r="D40" s="14">
        <v>1.5157333333333336</v>
      </c>
      <c r="E40" s="15">
        <v>1.5186555555555554</v>
      </c>
      <c r="F40" s="32">
        <v>1.5169999999999999</v>
      </c>
      <c r="G40" s="22">
        <v>1.5018666666666665</v>
      </c>
      <c r="H40" s="14">
        <v>1.5234000000000001</v>
      </c>
      <c r="I40" s="15">
        <v>1.5140888888888888</v>
      </c>
      <c r="J40" s="32">
        <v>1.4708666699999999</v>
      </c>
      <c r="K40" s="22">
        <v>1.4773333333333336</v>
      </c>
      <c r="L40" s="14">
        <v>1.4812666666666667</v>
      </c>
      <c r="M40" s="15">
        <v>1.4764888899999999</v>
      </c>
      <c r="N40" s="32">
        <v>1.5068999999999999</v>
      </c>
      <c r="O40" s="22">
        <v>1.4247000000000003</v>
      </c>
      <c r="P40" s="14">
        <v>1.4755666666666667</v>
      </c>
      <c r="Q40" s="15">
        <v>1.4690555555555556</v>
      </c>
      <c r="R40" s="13">
        <v>1.4408666699999999</v>
      </c>
      <c r="S40" s="22">
        <v>1.4749666666666668</v>
      </c>
      <c r="T40" s="14">
        <v>1.5002</v>
      </c>
      <c r="U40" s="15">
        <v>1.4720111122222221</v>
      </c>
      <c r="V40" s="13">
        <v>1.0980333330000001</v>
      </c>
      <c r="W40" s="22">
        <v>0.96216666666666661</v>
      </c>
      <c r="X40" s="14">
        <v>1.1993333333333334</v>
      </c>
      <c r="Y40" s="15">
        <v>1.0865111110000001</v>
      </c>
      <c r="Z40" s="13">
        <v>0.75680000000000003</v>
      </c>
      <c r="AA40" s="22">
        <v>0.78236666666666665</v>
      </c>
      <c r="AB40" s="14">
        <v>0.86290000000000011</v>
      </c>
      <c r="AC40" s="15">
        <v>0.80068888888888889</v>
      </c>
      <c r="AD40" s="13">
        <v>0.86063332999999997</v>
      </c>
      <c r="AE40" s="22">
        <v>0.71463333333333334</v>
      </c>
      <c r="AF40" s="14">
        <v>0.7879666666666667</v>
      </c>
      <c r="AG40" s="15">
        <v>0.78774444333333327</v>
      </c>
    </row>
    <row r="41" spans="1:33" s="14" customFormat="1">
      <c r="A41" s="33">
        <v>18.5</v>
      </c>
      <c r="B41" s="32">
        <v>1.5171666699999999</v>
      </c>
      <c r="C41" s="22">
        <v>1.5256333333333334</v>
      </c>
      <c r="D41" s="14">
        <v>1.5162333333333333</v>
      </c>
      <c r="E41" s="15">
        <v>1.5196777788888889</v>
      </c>
      <c r="F41" s="32">
        <v>1.51826667</v>
      </c>
      <c r="G41" s="22">
        <v>1.5043666666666669</v>
      </c>
      <c r="H41" s="14">
        <v>1.5244333333333333</v>
      </c>
      <c r="I41" s="15">
        <v>1.5156888900000001</v>
      </c>
      <c r="J41" s="32">
        <v>1.4762333299999999</v>
      </c>
      <c r="K41" s="22">
        <v>1.4808666666666666</v>
      </c>
      <c r="L41" s="14">
        <v>1.4830333333333332</v>
      </c>
      <c r="M41" s="15">
        <v>1.4800444433333333</v>
      </c>
      <c r="N41" s="32">
        <v>1.51246667</v>
      </c>
      <c r="O41" s="22">
        <v>1.4379999999999999</v>
      </c>
      <c r="P41" s="14">
        <v>1.4785333333333333</v>
      </c>
      <c r="Q41" s="15">
        <v>1.4763333344444443</v>
      </c>
      <c r="R41" s="13">
        <v>1.4605999999999999</v>
      </c>
      <c r="S41" s="22">
        <v>1.4839333333333331</v>
      </c>
      <c r="T41" s="14">
        <v>1.5061</v>
      </c>
      <c r="U41" s="15">
        <v>1.4835444444444443</v>
      </c>
      <c r="V41" s="13">
        <v>1.1341000000000001</v>
      </c>
      <c r="W41" s="22">
        <v>0.99696666666666656</v>
      </c>
      <c r="X41" s="14">
        <v>1.2324999999999999</v>
      </c>
      <c r="Y41" s="15">
        <v>1.1211888888888888</v>
      </c>
      <c r="Z41" s="13">
        <v>0.79723333299999999</v>
      </c>
      <c r="AA41" s="22">
        <v>0.81963333333333332</v>
      </c>
      <c r="AB41" s="14">
        <v>0.90003333333333335</v>
      </c>
      <c r="AC41" s="15">
        <v>0.83896666655555563</v>
      </c>
      <c r="AD41" s="13">
        <v>0.90039999999999998</v>
      </c>
      <c r="AE41" s="22">
        <v>0.74843333333333339</v>
      </c>
      <c r="AF41" s="14">
        <v>0.82743333333333335</v>
      </c>
      <c r="AG41" s="15">
        <v>0.82542222222222217</v>
      </c>
    </row>
    <row r="42" spans="1:33" s="14" customFormat="1">
      <c r="A42" s="33">
        <v>19</v>
      </c>
      <c r="B42" s="32">
        <v>1.5176000000000001</v>
      </c>
      <c r="C42" s="22">
        <v>1.5258666666666667</v>
      </c>
      <c r="D42" s="14">
        <v>1.5164333333333333</v>
      </c>
      <c r="E42" s="15">
        <v>1.5199666666666667</v>
      </c>
      <c r="F42" s="32">
        <v>1.51793333</v>
      </c>
      <c r="G42" s="22">
        <v>1.5045999999999999</v>
      </c>
      <c r="H42" s="14">
        <v>1.5249333333333335</v>
      </c>
      <c r="I42" s="15">
        <v>1.515822221111111</v>
      </c>
      <c r="J42" s="32">
        <v>1.47856667</v>
      </c>
      <c r="K42" s="22">
        <v>1.4830333333333332</v>
      </c>
      <c r="L42" s="14">
        <v>1.4844333333333335</v>
      </c>
      <c r="M42" s="15">
        <v>1.4820111122222224</v>
      </c>
      <c r="N42" s="32">
        <v>1.51496667</v>
      </c>
      <c r="O42" s="22">
        <v>1.4455666666666664</v>
      </c>
      <c r="P42" s="14">
        <v>1.4802</v>
      </c>
      <c r="Q42" s="15">
        <v>1.4802444455555552</v>
      </c>
      <c r="R42" s="13">
        <v>1.4723333300000001</v>
      </c>
      <c r="S42" s="22">
        <v>1.4890666666666668</v>
      </c>
      <c r="T42" s="14">
        <v>1.5090000000000001</v>
      </c>
      <c r="U42" s="15">
        <v>1.4901333322222223</v>
      </c>
      <c r="V42" s="13">
        <v>1.1679999999999999</v>
      </c>
      <c r="W42" s="22">
        <v>1.0297000000000001</v>
      </c>
      <c r="X42" s="14">
        <v>1.2625000000000002</v>
      </c>
      <c r="Y42" s="15">
        <v>1.1534000000000002</v>
      </c>
      <c r="Z42" s="13">
        <v>0.835966667</v>
      </c>
      <c r="AA42" s="22">
        <v>0.8554666666666666</v>
      </c>
      <c r="AB42" s="14">
        <v>0.93453333333333344</v>
      </c>
      <c r="AC42" s="15">
        <v>0.87532222233333334</v>
      </c>
      <c r="AD42" s="13">
        <v>0.93846666999999995</v>
      </c>
      <c r="AE42" s="22">
        <v>0.78196666666666659</v>
      </c>
      <c r="AF42" s="14">
        <v>0.86596666666666666</v>
      </c>
      <c r="AG42" s="15">
        <v>0.86213333444444429</v>
      </c>
    </row>
    <row r="43" spans="1:33" s="14" customFormat="1">
      <c r="A43" s="33">
        <v>19.5</v>
      </c>
      <c r="B43" s="32">
        <v>1.5177666700000001</v>
      </c>
      <c r="C43" s="22">
        <v>1.5276333333333332</v>
      </c>
      <c r="D43" s="14">
        <v>1.5179333333333334</v>
      </c>
      <c r="E43" s="15">
        <v>1.5211111122222223</v>
      </c>
      <c r="F43" s="32">
        <v>1.5175000000000001</v>
      </c>
      <c r="G43" s="22">
        <v>1.5062333333333333</v>
      </c>
      <c r="H43" s="14">
        <v>1.5268000000000002</v>
      </c>
      <c r="I43" s="15">
        <v>1.5168444444444447</v>
      </c>
      <c r="J43" s="32">
        <v>1.4812000000000001</v>
      </c>
      <c r="K43" s="22">
        <v>1.4859666666666667</v>
      </c>
      <c r="L43" s="14">
        <v>1.4868666666666666</v>
      </c>
      <c r="M43" s="15">
        <v>1.4846777777777778</v>
      </c>
      <c r="N43" s="32">
        <v>1.5170999999999999</v>
      </c>
      <c r="O43" s="22">
        <v>1.4525666666666666</v>
      </c>
      <c r="P43" s="14">
        <v>1.4830000000000001</v>
      </c>
      <c r="Q43" s="15">
        <v>1.4842222222222221</v>
      </c>
      <c r="R43" s="13">
        <v>1.4797666700000001</v>
      </c>
      <c r="S43" s="22">
        <v>1.4941666666666664</v>
      </c>
      <c r="T43" s="14">
        <v>1.5122333333333333</v>
      </c>
      <c r="U43" s="15">
        <v>1.4953888900000001</v>
      </c>
      <c r="V43" s="13">
        <v>1.1988000000000001</v>
      </c>
      <c r="W43" s="22">
        <v>1.0613333333333332</v>
      </c>
      <c r="X43" s="14">
        <v>1.2910333333333335</v>
      </c>
      <c r="Y43" s="15">
        <v>1.1837222222222221</v>
      </c>
      <c r="Z43" s="13">
        <v>0.87239999999999995</v>
      </c>
      <c r="AA43" s="22">
        <v>0.89090000000000003</v>
      </c>
      <c r="AB43" s="14">
        <v>0.96933333333333338</v>
      </c>
      <c r="AC43" s="15">
        <v>0.91087777777777779</v>
      </c>
      <c r="AD43" s="13">
        <v>0.97323333000000001</v>
      </c>
      <c r="AE43" s="22">
        <v>0.81480000000000008</v>
      </c>
      <c r="AF43" s="14">
        <v>0.90326666666666666</v>
      </c>
      <c r="AG43" s="15">
        <v>0.89709999888888892</v>
      </c>
    </row>
    <row r="44" spans="1:33" s="14" customFormat="1">
      <c r="A44" s="33">
        <v>20</v>
      </c>
      <c r="B44" s="32">
        <v>1.5193666699999999</v>
      </c>
      <c r="C44" s="22">
        <v>1.5276999999999998</v>
      </c>
      <c r="D44" s="14">
        <v>1.5179333333333331</v>
      </c>
      <c r="E44" s="15">
        <v>1.5216666677777777</v>
      </c>
      <c r="F44" s="32">
        <v>1.5191333300000001</v>
      </c>
      <c r="G44" s="22">
        <v>1.5068666666666666</v>
      </c>
      <c r="H44" s="14">
        <v>1.5269666666666668</v>
      </c>
      <c r="I44" s="15">
        <v>1.5176555544444446</v>
      </c>
      <c r="J44" s="32">
        <v>1.4841</v>
      </c>
      <c r="K44" s="22">
        <v>1.4872666666666667</v>
      </c>
      <c r="L44" s="14">
        <v>1.4869666666666668</v>
      </c>
      <c r="M44" s="15">
        <v>1.4861111111111109</v>
      </c>
      <c r="N44" s="32">
        <v>1.52003333</v>
      </c>
      <c r="O44" s="22">
        <v>1.4560333333333333</v>
      </c>
      <c r="P44" s="14">
        <v>1.4832666666666667</v>
      </c>
      <c r="Q44" s="15">
        <v>1.4864444433333333</v>
      </c>
      <c r="R44" s="13">
        <v>1.48466667</v>
      </c>
      <c r="S44" s="22">
        <v>1.4967666666666668</v>
      </c>
      <c r="T44" s="14">
        <v>1.5131666666666668</v>
      </c>
      <c r="U44" s="15">
        <v>1.4982000011111112</v>
      </c>
      <c r="V44" s="13">
        <v>1.2290333330000001</v>
      </c>
      <c r="W44" s="22">
        <v>1.0916666666666666</v>
      </c>
      <c r="X44" s="14">
        <v>1.3168333333333335</v>
      </c>
      <c r="Y44" s="15">
        <v>1.2125111110000002</v>
      </c>
      <c r="Z44" s="13">
        <v>0.90920000000000001</v>
      </c>
      <c r="AA44" s="22">
        <v>0.92586666666666673</v>
      </c>
      <c r="AB44" s="14">
        <v>1.0027333333333335</v>
      </c>
      <c r="AC44" s="15">
        <v>0.9459333333333334</v>
      </c>
      <c r="AD44" s="13">
        <v>1.00983333</v>
      </c>
      <c r="AE44" s="22">
        <v>0.84740000000000004</v>
      </c>
      <c r="AF44" s="14">
        <v>0.93886666666666663</v>
      </c>
      <c r="AG44" s="15">
        <v>0.93203333222222229</v>
      </c>
    </row>
    <row r="45" spans="1:33" s="14" customFormat="1">
      <c r="A45" s="33">
        <v>20.5</v>
      </c>
      <c r="B45" s="32">
        <v>1.51896667</v>
      </c>
      <c r="C45" s="22">
        <v>1.5284</v>
      </c>
      <c r="D45" s="14">
        <v>1.5195333333333332</v>
      </c>
      <c r="E45" s="15">
        <v>1.522300001111111</v>
      </c>
      <c r="F45" s="32">
        <v>1.5187333300000001</v>
      </c>
      <c r="G45" s="22">
        <v>1.5074000000000001</v>
      </c>
      <c r="H45" s="14">
        <v>1.5284666666666664</v>
      </c>
      <c r="I45" s="15">
        <v>1.518199998888889</v>
      </c>
      <c r="J45" s="32">
        <v>1.4841333299999999</v>
      </c>
      <c r="K45" s="22">
        <v>1.4881333333333335</v>
      </c>
      <c r="L45" s="14">
        <v>1.4892666666666667</v>
      </c>
      <c r="M45" s="15">
        <v>1.4871777766666667</v>
      </c>
      <c r="N45" s="32">
        <v>1.52003333</v>
      </c>
      <c r="O45" s="22">
        <v>1.4582666666666666</v>
      </c>
      <c r="P45" s="14">
        <v>1.4854666666666667</v>
      </c>
      <c r="Q45" s="15">
        <v>1.4879222211111109</v>
      </c>
      <c r="R45" s="13">
        <v>1.48713333</v>
      </c>
      <c r="S45" s="22">
        <v>1.4991333333333334</v>
      </c>
      <c r="T45" s="14">
        <v>1.5158666666666669</v>
      </c>
      <c r="U45" s="15">
        <v>1.5007111100000001</v>
      </c>
      <c r="V45" s="13">
        <v>1.2585</v>
      </c>
      <c r="W45" s="22">
        <v>1.1202333333333332</v>
      </c>
      <c r="X45" s="14">
        <v>1.3424666666666665</v>
      </c>
      <c r="Y45" s="15">
        <v>1.2403999999999999</v>
      </c>
      <c r="Z45" s="13">
        <v>0.94473333299999995</v>
      </c>
      <c r="AA45" s="22">
        <v>0.95896666666666674</v>
      </c>
      <c r="AB45" s="14">
        <v>1.0359666666666667</v>
      </c>
      <c r="AC45" s="15">
        <v>0.9798888887777778</v>
      </c>
      <c r="AD45" s="13">
        <v>1.04266667</v>
      </c>
      <c r="AE45" s="22">
        <v>0.87890000000000001</v>
      </c>
      <c r="AF45" s="14">
        <v>0.97419999999999995</v>
      </c>
      <c r="AG45" s="15">
        <v>0.96525555666666663</v>
      </c>
    </row>
    <row r="46" spans="1:33" s="14" customFormat="1">
      <c r="A46" s="33">
        <v>21</v>
      </c>
      <c r="B46" s="32">
        <v>1.51943333</v>
      </c>
      <c r="C46" s="22">
        <v>1.5287666666666666</v>
      </c>
      <c r="D46" s="14">
        <v>1.5191666666666668</v>
      </c>
      <c r="E46" s="15">
        <v>1.5224555544444447</v>
      </c>
      <c r="F46" s="32">
        <v>1.5187333300000001</v>
      </c>
      <c r="G46" s="22">
        <v>1.5076999999999998</v>
      </c>
      <c r="H46" s="14">
        <v>1.5284</v>
      </c>
      <c r="I46" s="15">
        <v>1.5182777766666664</v>
      </c>
      <c r="J46" s="32">
        <v>1.48466667</v>
      </c>
      <c r="K46" s="22">
        <v>1.4887333333333332</v>
      </c>
      <c r="L46" s="14">
        <v>1.4888333333333335</v>
      </c>
      <c r="M46" s="15">
        <v>1.4874111122222224</v>
      </c>
      <c r="N46" s="32">
        <v>1.5207333300000001</v>
      </c>
      <c r="O46" s="22">
        <v>1.4592999999999998</v>
      </c>
      <c r="P46" s="14">
        <v>1.4852666666666667</v>
      </c>
      <c r="Q46" s="15">
        <v>1.4884333322222221</v>
      </c>
      <c r="R46" s="13">
        <v>1.48913333</v>
      </c>
      <c r="S46" s="22">
        <v>1.5002666666666664</v>
      </c>
      <c r="T46" s="14">
        <v>1.5164</v>
      </c>
      <c r="U46" s="15">
        <v>1.5019333322222221</v>
      </c>
      <c r="V46" s="13">
        <v>1.284266667</v>
      </c>
      <c r="W46" s="22">
        <v>1.1466000000000001</v>
      </c>
      <c r="X46" s="14">
        <v>1.3652000000000002</v>
      </c>
      <c r="Y46" s="15">
        <v>1.2653555556666667</v>
      </c>
      <c r="Z46" s="13">
        <v>0.97853333300000001</v>
      </c>
      <c r="AA46" s="22">
        <v>0.99219999999999997</v>
      </c>
      <c r="AB46" s="14">
        <v>1.0667333333333335</v>
      </c>
      <c r="AC46" s="15">
        <v>1.0124888887777779</v>
      </c>
      <c r="AD46" s="13">
        <v>1.0736000000000001</v>
      </c>
      <c r="AE46" s="22">
        <v>0.90943333333333343</v>
      </c>
      <c r="AF46" s="14">
        <v>1.0062333333333333</v>
      </c>
      <c r="AG46" s="15">
        <v>0.99642222222222232</v>
      </c>
    </row>
    <row r="47" spans="1:33" s="14" customFormat="1">
      <c r="A47" s="33">
        <v>21.5</v>
      </c>
      <c r="B47" s="32">
        <v>1.5195666699999999</v>
      </c>
      <c r="C47" s="22">
        <v>1.5289666666666666</v>
      </c>
      <c r="D47" s="14">
        <v>1.5202000000000002</v>
      </c>
      <c r="E47" s="15">
        <v>1.5229111122222223</v>
      </c>
      <c r="F47" s="32">
        <v>1.5187333300000001</v>
      </c>
      <c r="G47" s="22">
        <v>1.5081</v>
      </c>
      <c r="H47" s="14">
        <v>1.5295666666666665</v>
      </c>
      <c r="I47" s="15">
        <v>1.5187999988888887</v>
      </c>
      <c r="J47" s="32">
        <v>1.4853666699999999</v>
      </c>
      <c r="K47" s="22">
        <v>1.4896666666666667</v>
      </c>
      <c r="L47" s="14">
        <v>1.4899333333333333</v>
      </c>
      <c r="M47" s="15">
        <v>1.4883222233333333</v>
      </c>
      <c r="N47" s="32">
        <v>1.5210999999999999</v>
      </c>
      <c r="O47" s="22">
        <v>1.4606666666666668</v>
      </c>
      <c r="P47" s="14">
        <v>1.4868000000000001</v>
      </c>
      <c r="Q47" s="15">
        <v>1.4895222222222222</v>
      </c>
      <c r="R47" s="13">
        <v>1.49066667</v>
      </c>
      <c r="S47" s="22">
        <v>1.5007666666666668</v>
      </c>
      <c r="T47" s="14">
        <v>1.5181</v>
      </c>
      <c r="U47" s="15">
        <v>1.5031777788888891</v>
      </c>
      <c r="V47" s="13">
        <v>1.3082</v>
      </c>
      <c r="W47" s="22">
        <v>1.1719666666666666</v>
      </c>
      <c r="X47" s="14">
        <v>1.3873666666666666</v>
      </c>
      <c r="Y47" s="15">
        <v>1.2891777777777778</v>
      </c>
      <c r="Z47" s="13">
        <v>1.0116000000000001</v>
      </c>
      <c r="AA47" s="22">
        <v>1.0226333333333333</v>
      </c>
      <c r="AB47" s="14">
        <v>1.0964666666666667</v>
      </c>
      <c r="AC47" s="15">
        <v>1.0435666666666668</v>
      </c>
      <c r="AD47" s="13">
        <v>1.10453333</v>
      </c>
      <c r="AE47" s="22">
        <v>0.93859999999999999</v>
      </c>
      <c r="AF47" s="14">
        <v>1.0410666666666668</v>
      </c>
      <c r="AG47" s="15">
        <v>1.0280666655555555</v>
      </c>
    </row>
    <row r="48" spans="1:33" s="14" customFormat="1">
      <c r="A48" s="33">
        <v>22</v>
      </c>
      <c r="B48" s="32">
        <v>1.52</v>
      </c>
      <c r="C48" s="22">
        <v>1.5293666666666668</v>
      </c>
      <c r="D48" s="14">
        <v>1.5201666666666667</v>
      </c>
      <c r="E48" s="15">
        <v>1.5231777777777777</v>
      </c>
      <c r="F48" s="32">
        <v>1.5190999999999999</v>
      </c>
      <c r="G48" s="22">
        <v>1.5088333333333332</v>
      </c>
      <c r="H48" s="14">
        <v>1.5302666666666667</v>
      </c>
      <c r="I48" s="15">
        <v>1.5194000000000001</v>
      </c>
      <c r="J48" s="32">
        <v>1.48606667</v>
      </c>
      <c r="K48" s="22">
        <v>1.4916333333333334</v>
      </c>
      <c r="L48" s="14">
        <v>1.4913666666666665</v>
      </c>
      <c r="M48" s="15">
        <v>1.48968889</v>
      </c>
      <c r="N48" s="32">
        <v>1.5218666700000001</v>
      </c>
      <c r="O48" s="22">
        <v>1.4622666666666668</v>
      </c>
      <c r="P48" s="14">
        <v>1.4879666666666667</v>
      </c>
      <c r="Q48" s="15">
        <v>1.4907000011111113</v>
      </c>
      <c r="R48" s="13">
        <v>1.4913000000000001</v>
      </c>
      <c r="S48" s="22">
        <v>1.5021666666666664</v>
      </c>
      <c r="T48" s="14">
        <v>1.5196666666666669</v>
      </c>
      <c r="U48" s="15">
        <v>1.5043777777777778</v>
      </c>
      <c r="V48" s="13">
        <v>1.331166667</v>
      </c>
      <c r="W48" s="22">
        <v>1.1963333333333335</v>
      </c>
      <c r="X48" s="14">
        <v>1.4073666666666669</v>
      </c>
      <c r="Y48" s="15">
        <v>1.3116222223333334</v>
      </c>
      <c r="Z48" s="13">
        <v>1.0426333329999999</v>
      </c>
      <c r="AA48" s="22">
        <v>1.0529333333333333</v>
      </c>
      <c r="AB48" s="14">
        <v>1.1256999999999999</v>
      </c>
      <c r="AC48" s="15">
        <v>1.0737555554444445</v>
      </c>
      <c r="AD48" s="13">
        <v>1.13283333</v>
      </c>
      <c r="AE48" s="22">
        <v>0.96750000000000003</v>
      </c>
      <c r="AF48" s="14">
        <v>1.0721666666666667</v>
      </c>
      <c r="AG48" s="15">
        <v>1.0574999988888889</v>
      </c>
    </row>
    <row r="49" spans="1:33" s="14" customFormat="1">
      <c r="A49" s="33">
        <v>22.5</v>
      </c>
      <c r="B49" s="32">
        <v>1.51993333</v>
      </c>
      <c r="C49" s="22">
        <v>1.5297000000000001</v>
      </c>
      <c r="D49" s="14">
        <v>1.5201666666666667</v>
      </c>
      <c r="E49" s="15">
        <v>1.5232666655555553</v>
      </c>
      <c r="F49" s="32">
        <v>1.5190999999999999</v>
      </c>
      <c r="G49" s="22">
        <v>1.5085666666666668</v>
      </c>
      <c r="H49" s="14">
        <v>1.5302</v>
      </c>
      <c r="I49" s="15">
        <v>1.5192888888888889</v>
      </c>
      <c r="J49" s="32">
        <v>1.4870000000000001</v>
      </c>
      <c r="K49" s="22">
        <v>1.4914666666666667</v>
      </c>
      <c r="L49" s="14">
        <v>1.4909000000000001</v>
      </c>
      <c r="M49" s="15">
        <v>1.4897888888888888</v>
      </c>
      <c r="N49" s="32">
        <v>1.52193333</v>
      </c>
      <c r="O49" s="22">
        <v>1.4629333333333332</v>
      </c>
      <c r="P49" s="14">
        <v>1.4881666666666666</v>
      </c>
      <c r="Q49" s="15">
        <v>1.4910111099999999</v>
      </c>
      <c r="R49" s="13">
        <v>1.49236667</v>
      </c>
      <c r="S49" s="22">
        <v>1.5029666666666668</v>
      </c>
      <c r="T49" s="14">
        <v>1.5204666666666669</v>
      </c>
      <c r="U49" s="15">
        <v>1.5052666677777777</v>
      </c>
      <c r="V49" s="13">
        <v>1.3534999999999999</v>
      </c>
      <c r="W49" s="22">
        <v>1.2181333333333333</v>
      </c>
      <c r="X49" s="14">
        <v>1.4265000000000001</v>
      </c>
      <c r="Y49" s="15">
        <v>1.3327111111111112</v>
      </c>
      <c r="Z49" s="13">
        <v>1.073</v>
      </c>
      <c r="AA49" s="22">
        <v>1.0807</v>
      </c>
      <c r="AB49" s="14">
        <v>1.1532333333333336</v>
      </c>
      <c r="AC49" s="15">
        <v>1.102311111111111</v>
      </c>
      <c r="AD49" s="13">
        <v>1.1597</v>
      </c>
      <c r="AE49" s="22">
        <v>0.99519999999999986</v>
      </c>
      <c r="AF49" s="14">
        <v>1.1023999999999998</v>
      </c>
      <c r="AG49" s="15">
        <v>1.0857666666666665</v>
      </c>
    </row>
    <row r="50" spans="1:33" s="14" customFormat="1">
      <c r="A50" s="33">
        <v>23</v>
      </c>
      <c r="B50" s="32">
        <v>1.5214000000000001</v>
      </c>
      <c r="C50" s="22">
        <v>1.5301333333333333</v>
      </c>
      <c r="D50" s="14">
        <v>1.5210666666666668</v>
      </c>
      <c r="E50" s="15">
        <v>1.5242000000000002</v>
      </c>
      <c r="F50" s="32">
        <v>1.5197666700000001</v>
      </c>
      <c r="G50" s="22">
        <v>1.5086333333333337</v>
      </c>
      <c r="H50" s="14">
        <v>1.5304666666666666</v>
      </c>
      <c r="I50" s="15">
        <v>1.5196222233333334</v>
      </c>
      <c r="J50" s="32">
        <v>1.4876</v>
      </c>
      <c r="K50" s="22">
        <v>1.4923333333333335</v>
      </c>
      <c r="L50" s="14">
        <v>1.4919333333333331</v>
      </c>
      <c r="M50" s="15">
        <v>1.4906222222222221</v>
      </c>
      <c r="N50" s="32">
        <v>1.5226333299999999</v>
      </c>
      <c r="O50" s="22">
        <v>1.4634666666666669</v>
      </c>
      <c r="P50" s="14">
        <v>1.4887333333333335</v>
      </c>
      <c r="Q50" s="15">
        <v>1.49161111</v>
      </c>
      <c r="R50" s="13">
        <v>1.4934666700000001</v>
      </c>
      <c r="S50" s="22">
        <v>1.5030999999999999</v>
      </c>
      <c r="T50" s="14">
        <v>1.5213000000000001</v>
      </c>
      <c r="U50" s="15">
        <v>1.5059555566666667</v>
      </c>
      <c r="V50" s="13">
        <v>1.3744666670000001</v>
      </c>
      <c r="W50" s="22">
        <v>1.2395</v>
      </c>
      <c r="X50" s="14">
        <v>1.4434333333333333</v>
      </c>
      <c r="Y50" s="15">
        <v>1.3524666667777778</v>
      </c>
      <c r="Z50" s="13">
        <v>1.1018666669999999</v>
      </c>
      <c r="AA50" s="22">
        <v>1.1073333333333333</v>
      </c>
      <c r="AB50" s="14">
        <v>1.1786333333333332</v>
      </c>
      <c r="AC50" s="15">
        <v>1.1292777778888887</v>
      </c>
      <c r="AD50" s="13">
        <v>1.18733333</v>
      </c>
      <c r="AE50" s="22">
        <v>1.0226666666666666</v>
      </c>
      <c r="AF50" s="14">
        <v>1.1307666666666667</v>
      </c>
      <c r="AG50" s="15">
        <v>1.1135888877777778</v>
      </c>
    </row>
    <row r="51" spans="1:33" s="14" customFormat="1" ht="17" thickBot="1">
      <c r="A51" s="34">
        <v>23.5</v>
      </c>
      <c r="B51" s="29"/>
      <c r="C51" s="29">
        <v>1.5292666666666666</v>
      </c>
      <c r="D51" s="16">
        <v>1.5208333333333333</v>
      </c>
      <c r="E51" s="17">
        <v>1.5250499999999998</v>
      </c>
      <c r="F51" s="29"/>
      <c r="G51" s="29">
        <v>1.5082666666666666</v>
      </c>
      <c r="H51" s="16">
        <v>1.5302333333333336</v>
      </c>
      <c r="I51" s="17">
        <v>1.51925</v>
      </c>
      <c r="J51" s="29"/>
      <c r="K51" s="29">
        <v>1.4918666666666667</v>
      </c>
      <c r="L51" s="16">
        <v>1.4916333333333336</v>
      </c>
      <c r="M51" s="17">
        <v>1.4917500000000001</v>
      </c>
      <c r="N51" s="29"/>
      <c r="O51" s="29">
        <v>1.4630666666666667</v>
      </c>
      <c r="P51" s="16">
        <v>1.4886999999999999</v>
      </c>
      <c r="Q51" s="17">
        <v>1.4758833333333334</v>
      </c>
      <c r="R51" s="16"/>
      <c r="S51" s="29">
        <v>1.5034666666666667</v>
      </c>
      <c r="T51" s="16">
        <v>1.5215333333333334</v>
      </c>
      <c r="U51" s="17">
        <v>1.5125000000000002</v>
      </c>
      <c r="V51" s="16"/>
      <c r="W51" s="29">
        <v>1.2589333333333332</v>
      </c>
      <c r="X51" s="16">
        <v>1.4554</v>
      </c>
      <c r="Y51" s="17">
        <v>1.3571666666666666</v>
      </c>
      <c r="Z51" s="16"/>
      <c r="AA51" s="29">
        <v>1.133</v>
      </c>
      <c r="AB51" s="16">
        <v>1.2038333333333333</v>
      </c>
      <c r="AC51" s="17">
        <v>1.1684166666666667</v>
      </c>
      <c r="AD51" s="16"/>
      <c r="AE51" s="29">
        <v>1.0478000000000001</v>
      </c>
      <c r="AF51" s="16">
        <v>1.1572333333333333</v>
      </c>
      <c r="AG51" s="17">
        <v>1.1025166666666668</v>
      </c>
    </row>
    <row r="52" spans="1:33" s="14" customFormat="1">
      <c r="A52" s="68"/>
    </row>
    <row r="53" spans="1:33" s="14" customFormat="1">
      <c r="A53" s="68"/>
    </row>
    <row r="55" spans="1:33" ht="25" thickBot="1">
      <c r="A55" s="67" t="s">
        <v>15</v>
      </c>
    </row>
    <row r="56" spans="1:33" s="3" customFormat="1" ht="17" thickBot="1">
      <c r="B56" s="164" t="s">
        <v>5</v>
      </c>
      <c r="C56" s="165"/>
      <c r="D56" s="165"/>
      <c r="E56" s="166"/>
      <c r="F56" s="164" t="s">
        <v>6</v>
      </c>
      <c r="G56" s="165"/>
      <c r="H56" s="165"/>
      <c r="I56" s="166"/>
      <c r="J56" s="164" t="s">
        <v>7</v>
      </c>
      <c r="K56" s="165"/>
      <c r="L56" s="165"/>
      <c r="M56" s="166"/>
      <c r="N56" s="164" t="s">
        <v>8</v>
      </c>
      <c r="O56" s="165"/>
      <c r="P56" s="165"/>
      <c r="Q56" s="166"/>
      <c r="R56" s="164" t="s">
        <v>9</v>
      </c>
      <c r="S56" s="165"/>
      <c r="T56" s="165"/>
      <c r="U56" s="166"/>
      <c r="V56" s="164" t="s">
        <v>10</v>
      </c>
      <c r="W56" s="165"/>
      <c r="X56" s="165"/>
      <c r="Y56" s="166"/>
      <c r="Z56" s="164" t="s">
        <v>11</v>
      </c>
      <c r="AA56" s="165"/>
      <c r="AB56" s="165"/>
      <c r="AC56" s="166"/>
      <c r="AD56" s="164" t="s">
        <v>12</v>
      </c>
      <c r="AE56" s="165"/>
      <c r="AF56" s="165"/>
      <c r="AG56" s="166"/>
    </row>
    <row r="57" spans="1:33" s="3" customFormat="1" ht="17" thickBot="1">
      <c r="B57" s="35" t="s">
        <v>1</v>
      </c>
      <c r="C57" s="31" t="s">
        <v>2</v>
      </c>
      <c r="D57" s="36" t="s">
        <v>3</v>
      </c>
      <c r="E57" s="6" t="s">
        <v>4</v>
      </c>
      <c r="F57" s="35" t="s">
        <v>1</v>
      </c>
      <c r="G57" s="31" t="s">
        <v>2</v>
      </c>
      <c r="H57" s="36" t="s">
        <v>3</v>
      </c>
      <c r="I57" s="6" t="s">
        <v>4</v>
      </c>
      <c r="J57" s="35" t="s">
        <v>1</v>
      </c>
      <c r="K57" s="31" t="s">
        <v>2</v>
      </c>
      <c r="L57" s="36" t="s">
        <v>3</v>
      </c>
      <c r="M57" s="6" t="s">
        <v>4</v>
      </c>
      <c r="N57" s="35" t="s">
        <v>1</v>
      </c>
      <c r="O57" s="31" t="s">
        <v>2</v>
      </c>
      <c r="P57" s="36" t="s">
        <v>3</v>
      </c>
      <c r="Q57" s="6" t="s">
        <v>4</v>
      </c>
      <c r="R57" s="5" t="s">
        <v>1</v>
      </c>
      <c r="S57" s="31" t="s">
        <v>2</v>
      </c>
      <c r="T57" s="36" t="s">
        <v>3</v>
      </c>
      <c r="U57" s="6" t="s">
        <v>4</v>
      </c>
      <c r="V57" s="5" t="s">
        <v>1</v>
      </c>
      <c r="W57" s="31" t="s">
        <v>2</v>
      </c>
      <c r="X57" s="36" t="s">
        <v>3</v>
      </c>
      <c r="Y57" s="6" t="s">
        <v>4</v>
      </c>
      <c r="Z57" s="5" t="s">
        <v>1</v>
      </c>
      <c r="AA57" s="31" t="s">
        <v>2</v>
      </c>
      <c r="AB57" s="36" t="s">
        <v>3</v>
      </c>
      <c r="AC57" s="6" t="s">
        <v>4</v>
      </c>
      <c r="AD57" s="5" t="s">
        <v>1</v>
      </c>
      <c r="AE57" s="31" t="s">
        <v>2</v>
      </c>
      <c r="AF57" s="36" t="s">
        <v>3</v>
      </c>
      <c r="AG57" s="4" t="s">
        <v>4</v>
      </c>
    </row>
    <row r="58" spans="1:33" ht="17" thickBot="1">
      <c r="B58" s="38">
        <v>1.2411651945244599</v>
      </c>
      <c r="C58" s="37">
        <v>1.2288336342778601</v>
      </c>
      <c r="D58" s="39">
        <v>1.2434359155005199</v>
      </c>
      <c r="E58" s="9">
        <f>AVERAGE(B58:D58)</f>
        <v>1.2378115814342801</v>
      </c>
      <c r="F58" s="38">
        <v>1.26647894912188</v>
      </c>
      <c r="G58" s="37">
        <v>1.3049951454565101</v>
      </c>
      <c r="H58" s="39">
        <v>1.2813642250413599</v>
      </c>
      <c r="I58" s="9">
        <f>AVERAGE(F58:H58)</f>
        <v>1.2842794398732498</v>
      </c>
      <c r="J58" s="38">
        <v>1.5625593330790699</v>
      </c>
      <c r="K58" s="37">
        <v>1.51515711212059</v>
      </c>
      <c r="L58" s="39">
        <v>1.5084239824080501</v>
      </c>
      <c r="M58" s="9">
        <f>AVERAGE(J58:L58)</f>
        <v>1.5287134758692364</v>
      </c>
      <c r="N58" s="38">
        <v>1.53961590514061</v>
      </c>
      <c r="O58" s="37">
        <v>1.61679375704989</v>
      </c>
      <c r="P58" s="39">
        <v>1.5837617813846301</v>
      </c>
      <c r="Q58" s="9">
        <f>AVERAGE(N58:P58)</f>
        <v>1.5800571478583765</v>
      </c>
      <c r="R58" s="38">
        <v>1.67563707457221</v>
      </c>
      <c r="S58" s="37">
        <v>1.63638328816061</v>
      </c>
      <c r="T58" s="39">
        <v>1.6593504994780599</v>
      </c>
      <c r="U58" s="9">
        <f>AVERAGE(R58:T58)</f>
        <v>1.65712362073696</v>
      </c>
      <c r="V58" s="38">
        <v>2.5923597526797799</v>
      </c>
      <c r="W58" s="37">
        <v>2.6658536851545001</v>
      </c>
      <c r="X58" s="39">
        <v>2.7370155641424501</v>
      </c>
      <c r="Y58" s="9">
        <f>AVERAGE(V58:X58)</f>
        <v>2.6650763339922432</v>
      </c>
      <c r="Z58" s="38">
        <v>2.2907738910336399</v>
      </c>
      <c r="AA58" s="37">
        <v>2.3987536958445901</v>
      </c>
      <c r="AB58" s="39">
        <v>2.21652226937724</v>
      </c>
      <c r="AC58" s="9">
        <f>AVERAGE(Z58:AB58)</f>
        <v>2.3020166187518232</v>
      </c>
      <c r="AD58" s="38">
        <v>2.5376447367112598</v>
      </c>
      <c r="AE58" s="37">
        <v>2.7519359579806499</v>
      </c>
      <c r="AF58" s="39">
        <v>2.7382789602163502</v>
      </c>
      <c r="AG58" s="8">
        <f>AVERAGE(AD58:AF58)</f>
        <v>2.6759532183027535</v>
      </c>
    </row>
    <row r="60" spans="1:33" ht="17" thickBot="1">
      <c r="B60" s="64" t="s">
        <v>65</v>
      </c>
    </row>
    <row r="61" spans="1:33" ht="17" thickBot="1">
      <c r="A61"/>
      <c r="B61" s="69" t="s">
        <v>20</v>
      </c>
      <c r="C61" s="77"/>
      <c r="D61" s="73" t="s">
        <v>21</v>
      </c>
      <c r="E61" s="70" t="s">
        <v>22</v>
      </c>
    </row>
    <row r="62" spans="1:33">
      <c r="B62" s="90" t="s">
        <v>23</v>
      </c>
      <c r="C62" s="78"/>
      <c r="D62" s="74" t="s">
        <v>24</v>
      </c>
      <c r="E62" s="71">
        <v>0.98050000000000004</v>
      </c>
    </row>
    <row r="63" spans="1:33">
      <c r="B63" s="91" t="s">
        <v>25</v>
      </c>
      <c r="C63" s="79"/>
      <c r="D63" s="74" t="s">
        <v>26</v>
      </c>
      <c r="E63" s="71">
        <v>6.9999999999999999E-4</v>
      </c>
    </row>
    <row r="64" spans="1:33">
      <c r="B64" s="91" t="s">
        <v>32</v>
      </c>
      <c r="C64" s="79"/>
      <c r="D64" s="74" t="s">
        <v>26</v>
      </c>
      <c r="E64" s="71">
        <v>1E-4</v>
      </c>
    </row>
    <row r="65" spans="2:5">
      <c r="B65" s="91" t="s">
        <v>33</v>
      </c>
      <c r="C65" s="79"/>
      <c r="D65" s="74" t="s">
        <v>27</v>
      </c>
      <c r="E65" s="71" t="s">
        <v>28</v>
      </c>
    </row>
    <row r="66" spans="2:5">
      <c r="B66" s="91" t="s">
        <v>34</v>
      </c>
      <c r="C66" s="79"/>
      <c r="D66" s="74" t="s">
        <v>27</v>
      </c>
      <c r="E66" s="71" t="s">
        <v>28</v>
      </c>
    </row>
    <row r="67" spans="2:5">
      <c r="B67" s="91" t="s">
        <v>35</v>
      </c>
      <c r="C67" s="79"/>
      <c r="D67" s="74" t="s">
        <v>27</v>
      </c>
      <c r="E67" s="71" t="s">
        <v>28</v>
      </c>
    </row>
    <row r="68" spans="2:5">
      <c r="B68" s="91" t="s">
        <v>36</v>
      </c>
      <c r="C68" s="79"/>
      <c r="D68" s="74" t="s">
        <v>27</v>
      </c>
      <c r="E68" s="71" t="s">
        <v>28</v>
      </c>
    </row>
    <row r="69" spans="2:5">
      <c r="B69" s="91" t="s">
        <v>29</v>
      </c>
      <c r="C69" s="79"/>
      <c r="D69" s="74" t="s">
        <v>30</v>
      </c>
      <c r="E69" s="71">
        <v>3.8E-3</v>
      </c>
    </row>
    <row r="70" spans="2:5">
      <c r="B70" s="91" t="s">
        <v>37</v>
      </c>
      <c r="C70" s="79"/>
      <c r="D70" s="74" t="s">
        <v>26</v>
      </c>
      <c r="E70" s="71">
        <v>5.9999999999999995E-4</v>
      </c>
    </row>
    <row r="71" spans="2:5">
      <c r="B71" s="91" t="s">
        <v>38</v>
      </c>
      <c r="C71" s="79"/>
      <c r="D71" s="74" t="s">
        <v>27</v>
      </c>
      <c r="E71" s="71" t="s">
        <v>28</v>
      </c>
    </row>
    <row r="72" spans="2:5">
      <c r="B72" s="91" t="s">
        <v>39</v>
      </c>
      <c r="C72" s="79"/>
      <c r="D72" s="74" t="s">
        <v>27</v>
      </c>
      <c r="E72" s="71" t="s">
        <v>28</v>
      </c>
    </row>
    <row r="73" spans="2:5">
      <c r="B73" s="91" t="s">
        <v>40</v>
      </c>
      <c r="C73" s="79"/>
      <c r="D73" s="74" t="s">
        <v>27</v>
      </c>
      <c r="E73" s="71" t="s">
        <v>28</v>
      </c>
    </row>
    <row r="74" spans="2:5">
      <c r="B74" s="91" t="s">
        <v>41</v>
      </c>
      <c r="C74" s="79"/>
      <c r="D74" s="74" t="s">
        <v>27</v>
      </c>
      <c r="E74" s="71" t="s">
        <v>28</v>
      </c>
    </row>
    <row r="75" spans="2:5">
      <c r="B75" s="91" t="s">
        <v>42</v>
      </c>
      <c r="C75" s="79"/>
      <c r="D75" s="74" t="s">
        <v>24</v>
      </c>
      <c r="E75" s="71">
        <v>0.9667</v>
      </c>
    </row>
    <row r="76" spans="2:5">
      <c r="B76" s="91" t="s">
        <v>43</v>
      </c>
      <c r="C76" s="79"/>
      <c r="D76" s="74" t="s">
        <v>24</v>
      </c>
      <c r="E76" s="71">
        <v>0.2555</v>
      </c>
    </row>
    <row r="77" spans="2:5">
      <c r="B77" s="91" t="s">
        <v>44</v>
      </c>
      <c r="C77" s="79"/>
      <c r="D77" s="74" t="s">
        <v>27</v>
      </c>
      <c r="E77" s="71" t="s">
        <v>28</v>
      </c>
    </row>
    <row r="78" spans="2:5">
      <c r="B78" s="91" t="s">
        <v>45</v>
      </c>
      <c r="C78" s="79"/>
      <c r="D78" s="74" t="s">
        <v>27</v>
      </c>
      <c r="E78" s="71" t="s">
        <v>28</v>
      </c>
    </row>
    <row r="79" spans="2:5">
      <c r="B79" s="91" t="s">
        <v>46</v>
      </c>
      <c r="C79" s="79"/>
      <c r="D79" s="74" t="s">
        <v>27</v>
      </c>
      <c r="E79" s="71" t="s">
        <v>28</v>
      </c>
    </row>
    <row r="80" spans="2:5">
      <c r="B80" s="91" t="s">
        <v>47</v>
      </c>
      <c r="C80" s="79"/>
      <c r="D80" s="74" t="s">
        <v>24</v>
      </c>
      <c r="E80" s="71">
        <v>0.79139999999999999</v>
      </c>
    </row>
    <row r="81" spans="2:5">
      <c r="B81" s="91" t="s">
        <v>48</v>
      </c>
      <c r="C81" s="79"/>
      <c r="D81" s="74" t="s">
        <v>27</v>
      </c>
      <c r="E81" s="71" t="s">
        <v>28</v>
      </c>
    </row>
    <row r="82" spans="2:5">
      <c r="B82" s="91" t="s">
        <v>49</v>
      </c>
      <c r="C82" s="79"/>
      <c r="D82" s="74" t="s">
        <v>27</v>
      </c>
      <c r="E82" s="71" t="s">
        <v>28</v>
      </c>
    </row>
    <row r="83" spans="2:5">
      <c r="B83" s="91" t="s">
        <v>50</v>
      </c>
      <c r="C83" s="79"/>
      <c r="D83" s="74" t="s">
        <v>27</v>
      </c>
      <c r="E83" s="71" t="s">
        <v>28</v>
      </c>
    </row>
    <row r="84" spans="2:5">
      <c r="B84" s="91" t="s">
        <v>51</v>
      </c>
      <c r="C84" s="79"/>
      <c r="D84" s="74" t="s">
        <v>27</v>
      </c>
      <c r="E84" s="71" t="s">
        <v>28</v>
      </c>
    </row>
    <row r="85" spans="2:5">
      <c r="B85" s="91" t="s">
        <v>52</v>
      </c>
      <c r="C85" s="79"/>
      <c r="D85" s="74" t="s">
        <v>27</v>
      </c>
      <c r="E85" s="71" t="s">
        <v>28</v>
      </c>
    </row>
    <row r="86" spans="2:5">
      <c r="B86" s="91" t="s">
        <v>53</v>
      </c>
      <c r="C86" s="79"/>
      <c r="D86" s="74" t="s">
        <v>27</v>
      </c>
      <c r="E86" s="71" t="s">
        <v>28</v>
      </c>
    </row>
    <row r="87" spans="2:5">
      <c r="B87" s="91" t="s">
        <v>54</v>
      </c>
      <c r="C87" s="79"/>
      <c r="D87" s="74" t="s">
        <v>27</v>
      </c>
      <c r="E87" s="71" t="s">
        <v>28</v>
      </c>
    </row>
    <row r="88" spans="2:5">
      <c r="B88" s="91" t="s">
        <v>55</v>
      </c>
      <c r="C88" s="79"/>
      <c r="D88" s="74" t="s">
        <v>27</v>
      </c>
      <c r="E88" s="71" t="s">
        <v>28</v>
      </c>
    </row>
    <row r="89" spans="2:5" ht="17" thickBot="1">
      <c r="B89" s="92" t="s">
        <v>56</v>
      </c>
      <c r="C89" s="80"/>
      <c r="D89" s="75" t="s">
        <v>24</v>
      </c>
      <c r="E89" s="72" t="s">
        <v>31</v>
      </c>
    </row>
  </sheetData>
  <mergeCells count="16">
    <mergeCell ref="B56:E56"/>
    <mergeCell ref="F56:I56"/>
    <mergeCell ref="J56:M56"/>
    <mergeCell ref="N56:Q56"/>
    <mergeCell ref="R56:U56"/>
    <mergeCell ref="V2:Y2"/>
    <mergeCell ref="Z2:AC2"/>
    <mergeCell ref="AD2:AG2"/>
    <mergeCell ref="Z56:AC56"/>
    <mergeCell ref="AD56:AG56"/>
    <mergeCell ref="V56:Y56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19653-6F74-5544-88C7-EF903C953E1B}">
  <dimension ref="A1:AG88"/>
  <sheetViews>
    <sheetView workbookViewId="0">
      <selection activeCell="I79" sqref="I79"/>
    </sheetView>
  </sheetViews>
  <sheetFormatPr baseColWidth="10" defaultRowHeight="16"/>
  <cols>
    <col min="1" max="1" width="35.83203125" style="2" bestFit="1" customWidth="1"/>
    <col min="3" max="3" width="18.6640625" customWidth="1"/>
    <col min="5" max="5" width="15.1640625" customWidth="1"/>
  </cols>
  <sheetData>
    <row r="1" spans="1:33" ht="22" thickBot="1">
      <c r="A1" s="66" t="s">
        <v>14</v>
      </c>
    </row>
    <row r="2" spans="1:33" s="3" customFormat="1" ht="17" thickBot="1">
      <c r="B2" s="164" t="s">
        <v>5</v>
      </c>
      <c r="C2" s="165"/>
      <c r="D2" s="165"/>
      <c r="E2" s="166"/>
      <c r="F2" s="164" t="s">
        <v>6</v>
      </c>
      <c r="G2" s="165"/>
      <c r="H2" s="165"/>
      <c r="I2" s="166"/>
      <c r="J2" s="164" t="s">
        <v>7</v>
      </c>
      <c r="K2" s="165"/>
      <c r="L2" s="165"/>
      <c r="M2" s="166"/>
      <c r="N2" s="164" t="s">
        <v>13</v>
      </c>
      <c r="O2" s="165"/>
      <c r="P2" s="165"/>
      <c r="Q2" s="166"/>
      <c r="R2" s="164" t="s">
        <v>9</v>
      </c>
      <c r="S2" s="165"/>
      <c r="T2" s="165"/>
      <c r="U2" s="166"/>
      <c r="V2" s="164" t="s">
        <v>11</v>
      </c>
      <c r="W2" s="165"/>
      <c r="X2" s="165"/>
      <c r="Y2" s="166"/>
      <c r="Z2" s="164" t="s">
        <v>10</v>
      </c>
      <c r="AA2" s="165"/>
      <c r="AB2" s="165"/>
      <c r="AC2" s="166"/>
      <c r="AD2" s="164" t="s">
        <v>12</v>
      </c>
      <c r="AE2" s="165"/>
      <c r="AF2" s="165"/>
      <c r="AG2" s="166"/>
    </row>
    <row r="3" spans="1:33" s="20" customFormat="1" ht="17" thickBot="1">
      <c r="A3" s="18" t="s">
        <v>0</v>
      </c>
      <c r="B3" s="23" t="s">
        <v>1</v>
      </c>
      <c r="C3" s="19" t="s">
        <v>2</v>
      </c>
      <c r="D3" s="19" t="s">
        <v>3</v>
      </c>
      <c r="E3" s="18" t="s">
        <v>4</v>
      </c>
      <c r="F3" s="25" t="s">
        <v>1</v>
      </c>
      <c r="G3" s="25" t="s">
        <v>2</v>
      </c>
      <c r="H3" s="19" t="s">
        <v>3</v>
      </c>
      <c r="I3" s="18" t="s">
        <v>4</v>
      </c>
      <c r="J3" s="25" t="s">
        <v>1</v>
      </c>
      <c r="K3" s="25" t="s">
        <v>2</v>
      </c>
      <c r="L3" s="19" t="s">
        <v>3</v>
      </c>
      <c r="M3" s="18" t="s">
        <v>4</v>
      </c>
      <c r="N3" s="25" t="s">
        <v>1</v>
      </c>
      <c r="O3" s="25" t="s">
        <v>2</v>
      </c>
      <c r="P3" s="19" t="s">
        <v>3</v>
      </c>
      <c r="Q3" s="18" t="s">
        <v>4</v>
      </c>
      <c r="R3" s="25" t="s">
        <v>1</v>
      </c>
      <c r="S3" s="25" t="s">
        <v>2</v>
      </c>
      <c r="T3" s="19" t="s">
        <v>3</v>
      </c>
      <c r="U3" s="18" t="s">
        <v>4</v>
      </c>
      <c r="V3" s="25" t="s">
        <v>1</v>
      </c>
      <c r="W3" s="25" t="s">
        <v>2</v>
      </c>
      <c r="X3" s="19" t="s">
        <v>3</v>
      </c>
      <c r="Y3" s="18" t="s">
        <v>4</v>
      </c>
      <c r="Z3" s="25" t="s">
        <v>1</v>
      </c>
      <c r="AA3" s="25" t="s">
        <v>2</v>
      </c>
      <c r="AB3" s="19" t="s">
        <v>3</v>
      </c>
      <c r="AC3" s="18" t="s">
        <v>4</v>
      </c>
      <c r="AD3" s="25" t="s">
        <v>1</v>
      </c>
      <c r="AE3" s="25" t="s">
        <v>2</v>
      </c>
      <c r="AF3" s="19" t="s">
        <v>3</v>
      </c>
      <c r="AG3" s="18" t="s">
        <v>4</v>
      </c>
    </row>
    <row r="4" spans="1:33" s="14" customFormat="1">
      <c r="A4" s="33">
        <v>0</v>
      </c>
      <c r="B4" s="24">
        <v>2.339999999999999E-2</v>
      </c>
      <c r="C4" s="14">
        <v>2.5250000000000009E-2</v>
      </c>
      <c r="D4" s="21">
        <v>2.3149999999999997E-2</v>
      </c>
      <c r="E4" s="15">
        <v>2.3933333333333334E-2</v>
      </c>
      <c r="F4" s="22">
        <v>2.9149999999999995E-2</v>
      </c>
      <c r="G4" s="22">
        <v>1.9100000000000006E-2</v>
      </c>
      <c r="H4" s="14">
        <v>3.0949999999999998E-2</v>
      </c>
      <c r="I4" s="15">
        <v>2.6399999999999996E-2</v>
      </c>
      <c r="J4" s="22">
        <v>2.5499999999999995E-2</v>
      </c>
      <c r="K4" s="22">
        <v>2.5800000000000003E-2</v>
      </c>
      <c r="L4" s="14">
        <v>3.9950000000000006E-2</v>
      </c>
      <c r="M4" s="15">
        <v>3.0416666666666665E-2</v>
      </c>
      <c r="N4" s="22">
        <v>2.579999999999999E-2</v>
      </c>
      <c r="O4" s="22">
        <v>2.6800000000000004E-2</v>
      </c>
      <c r="P4" s="14">
        <v>2.3550000000000008E-2</v>
      </c>
      <c r="Q4" s="15">
        <v>2.5383333333333331E-2</v>
      </c>
      <c r="R4" s="22">
        <v>2.4199999999999999E-2</v>
      </c>
      <c r="S4" s="22">
        <v>2.5649999999999992E-2</v>
      </c>
      <c r="T4" s="14">
        <v>2.1850000000000001E-2</v>
      </c>
      <c r="U4" s="15">
        <v>2.3899999999999994E-2</v>
      </c>
      <c r="V4" s="26">
        <v>2.7150000000000001E-2</v>
      </c>
      <c r="W4" s="22">
        <v>2.2349999999999995E-2</v>
      </c>
      <c r="X4" s="14">
        <v>2.2749999999999999E-2</v>
      </c>
      <c r="Y4" s="15">
        <v>2.4083333333333335E-2</v>
      </c>
      <c r="Z4" s="22">
        <v>2.3300000000000001E-2</v>
      </c>
      <c r="AA4" s="22">
        <v>1.9200000000000009E-2</v>
      </c>
      <c r="AB4" s="22">
        <v>2.4899999999999999E-2</v>
      </c>
      <c r="AC4" s="15">
        <v>2.2466666666666673E-2</v>
      </c>
      <c r="AD4" s="22">
        <v>2.4099999999999996E-2</v>
      </c>
      <c r="AE4" s="22">
        <v>2.1150000000000002E-2</v>
      </c>
      <c r="AF4" s="14">
        <v>1.925000000000001E-2</v>
      </c>
      <c r="AG4" s="15">
        <v>2.1500000000000002E-2</v>
      </c>
    </row>
    <row r="5" spans="1:33" s="14" customFormat="1">
      <c r="A5" s="33">
        <v>0.5</v>
      </c>
      <c r="B5" s="24">
        <v>3.1450000000000006E-2</v>
      </c>
      <c r="C5" s="14">
        <v>3.4850000000000006E-2</v>
      </c>
      <c r="D5" s="21">
        <v>2.9499999999999998E-2</v>
      </c>
      <c r="E5" s="15">
        <v>3.1933333333333334E-2</v>
      </c>
      <c r="F5" s="22">
        <v>4.045E-2</v>
      </c>
      <c r="G5" s="22">
        <v>2.4750000000000008E-2</v>
      </c>
      <c r="H5" s="14">
        <v>3.9099999999999996E-2</v>
      </c>
      <c r="I5" s="15">
        <v>3.4766666666666668E-2</v>
      </c>
      <c r="J5" s="22">
        <v>3.4750000000000003E-2</v>
      </c>
      <c r="K5" s="22">
        <v>3.2899999999999999E-2</v>
      </c>
      <c r="L5" s="14">
        <v>4.9200000000000008E-2</v>
      </c>
      <c r="M5" s="15">
        <v>3.8950000000000005E-2</v>
      </c>
      <c r="N5" s="22">
        <v>3.3149999999999999E-2</v>
      </c>
      <c r="O5" s="22">
        <v>3.6199999999999996E-2</v>
      </c>
      <c r="P5" s="14">
        <v>2.8200000000000003E-2</v>
      </c>
      <c r="Q5" s="15">
        <v>3.2516666666666666E-2</v>
      </c>
      <c r="R5" s="22">
        <v>3.1699999999999992E-2</v>
      </c>
      <c r="S5" s="22">
        <v>3.4750000000000003E-2</v>
      </c>
      <c r="T5" s="14">
        <v>2.7999999999999997E-2</v>
      </c>
      <c r="U5" s="15">
        <v>3.1483333333333328E-2</v>
      </c>
      <c r="V5" s="26">
        <v>3.6549999999999999E-2</v>
      </c>
      <c r="W5" s="22">
        <v>2.6349999999999998E-2</v>
      </c>
      <c r="X5" s="14">
        <v>2.6499999999999996E-2</v>
      </c>
      <c r="Y5" s="15">
        <v>2.9799999999999997E-2</v>
      </c>
      <c r="Z5" s="22">
        <v>2.6999999999999996E-2</v>
      </c>
      <c r="AA5" s="22">
        <v>1.8900000000000014E-2</v>
      </c>
      <c r="AB5" s="22">
        <v>2.6450000000000001E-2</v>
      </c>
      <c r="AC5" s="15">
        <v>2.4116666666666672E-2</v>
      </c>
      <c r="AD5" s="22">
        <v>2.81E-2</v>
      </c>
      <c r="AE5" s="22">
        <v>2.5000000000000008E-2</v>
      </c>
      <c r="AF5" s="14">
        <v>2.3800000000000002E-2</v>
      </c>
      <c r="AG5" s="15">
        <v>2.5633333333333338E-2</v>
      </c>
    </row>
    <row r="6" spans="1:33" s="14" customFormat="1">
      <c r="A6" s="33">
        <v>1</v>
      </c>
      <c r="B6" s="24">
        <v>3.0699999999999998E-2</v>
      </c>
      <c r="C6" s="14">
        <v>3.1000000000000014E-2</v>
      </c>
      <c r="D6" s="21">
        <v>2.6749999999999996E-2</v>
      </c>
      <c r="E6" s="15">
        <v>2.9483333333333334E-2</v>
      </c>
      <c r="F6" s="22">
        <v>3.3649999999999992E-2</v>
      </c>
      <c r="G6" s="22">
        <v>1.9950000000000009E-2</v>
      </c>
      <c r="H6" s="14">
        <v>3.2799999999999996E-2</v>
      </c>
      <c r="I6" s="15">
        <v>2.8800000000000003E-2</v>
      </c>
      <c r="J6" s="22">
        <v>3.039999999999999E-2</v>
      </c>
      <c r="K6" s="22">
        <v>2.7050000000000005E-2</v>
      </c>
      <c r="L6" s="14">
        <v>4.2950000000000002E-2</v>
      </c>
      <c r="M6" s="15">
        <v>3.3466666666666665E-2</v>
      </c>
      <c r="N6" s="22">
        <v>2.8599999999999993E-2</v>
      </c>
      <c r="O6" s="22">
        <v>2.9700000000000004E-2</v>
      </c>
      <c r="P6" s="14">
        <v>2.289999999999999E-2</v>
      </c>
      <c r="Q6" s="15">
        <v>2.7066666666666666E-2</v>
      </c>
      <c r="R6" s="22">
        <v>2.7250000000000003E-2</v>
      </c>
      <c r="S6" s="22">
        <v>2.9500000000000012E-2</v>
      </c>
      <c r="T6" s="14">
        <v>2.4050000000000002E-2</v>
      </c>
      <c r="U6" s="15">
        <v>2.6933333333333337E-2</v>
      </c>
      <c r="V6" s="26">
        <v>2.545E-2</v>
      </c>
      <c r="W6" s="22">
        <v>2.5400000000000006E-2</v>
      </c>
      <c r="X6" s="14">
        <v>2.4999999999999994E-2</v>
      </c>
      <c r="Y6" s="15">
        <v>2.5283333333333335E-2</v>
      </c>
      <c r="Z6" s="22">
        <v>2.375E-2</v>
      </c>
      <c r="AA6" s="22">
        <v>2.0599999999999993E-2</v>
      </c>
      <c r="AB6" s="22">
        <v>2.6200000000000001E-2</v>
      </c>
      <c r="AC6" s="15">
        <v>2.3516666666666668E-2</v>
      </c>
      <c r="AD6" s="22">
        <v>2.6199999999999994E-2</v>
      </c>
      <c r="AE6" s="22">
        <v>2.2450000000000012E-2</v>
      </c>
      <c r="AF6" s="14">
        <v>2.2500000000000006E-2</v>
      </c>
      <c r="AG6" s="15">
        <v>2.3716666666666674E-2</v>
      </c>
    </row>
    <row r="7" spans="1:33" s="14" customFormat="1">
      <c r="A7" s="33">
        <v>1.5</v>
      </c>
      <c r="B7" s="24">
        <v>3.429999999999999E-2</v>
      </c>
      <c r="C7" s="14">
        <v>3.3350000000000005E-2</v>
      </c>
      <c r="D7" s="21">
        <v>3.0399999999999996E-2</v>
      </c>
      <c r="E7" s="15">
        <v>3.2683333333333328E-2</v>
      </c>
      <c r="F7" s="22">
        <v>3.5700000000000003E-2</v>
      </c>
      <c r="G7" s="22">
        <v>2.155E-2</v>
      </c>
      <c r="H7" s="14">
        <v>3.7949999999999998E-2</v>
      </c>
      <c r="I7" s="15">
        <v>3.1733333333333336E-2</v>
      </c>
      <c r="J7" s="22">
        <v>3.4249999999999996E-2</v>
      </c>
      <c r="K7" s="22">
        <v>3.0950000000000005E-2</v>
      </c>
      <c r="L7" s="14">
        <v>4.8899999999999999E-2</v>
      </c>
      <c r="M7" s="15">
        <v>3.8033333333333336E-2</v>
      </c>
      <c r="N7" s="22">
        <v>3.3350000000000012E-2</v>
      </c>
      <c r="O7" s="22">
        <v>3.4949999999999995E-2</v>
      </c>
      <c r="P7" s="14">
        <v>2.7800000000000005E-2</v>
      </c>
      <c r="Q7" s="15">
        <v>3.2033333333333337E-2</v>
      </c>
      <c r="R7" s="22">
        <v>3.1199999999999999E-2</v>
      </c>
      <c r="S7" s="22">
        <v>3.4050000000000011E-2</v>
      </c>
      <c r="T7" s="14">
        <v>2.7450000000000002E-2</v>
      </c>
      <c r="U7" s="15">
        <v>3.09E-2</v>
      </c>
      <c r="V7" s="26">
        <v>2.9049999999999999E-2</v>
      </c>
      <c r="W7" s="22">
        <v>2.81E-2</v>
      </c>
      <c r="X7" s="14">
        <v>2.8300000000000006E-2</v>
      </c>
      <c r="Y7" s="15">
        <v>2.8483333333333333E-2</v>
      </c>
      <c r="Z7" s="22">
        <v>2.7949999999999996E-2</v>
      </c>
      <c r="AA7" s="22">
        <v>2.3950000000000013E-2</v>
      </c>
      <c r="AB7" s="22">
        <v>3.0649999999999997E-2</v>
      </c>
      <c r="AC7" s="15">
        <v>2.7516666666666672E-2</v>
      </c>
      <c r="AD7" s="22">
        <v>2.8350000000000007E-2</v>
      </c>
      <c r="AE7" s="22">
        <v>2.4950000000000014E-2</v>
      </c>
      <c r="AF7" s="14">
        <v>2.5450000000000014E-2</v>
      </c>
      <c r="AG7" s="15">
        <v>2.6250000000000013E-2</v>
      </c>
    </row>
    <row r="8" spans="1:33" s="14" customFormat="1">
      <c r="A8" s="33">
        <v>2</v>
      </c>
      <c r="B8" s="24">
        <v>4.1649999999999993E-2</v>
      </c>
      <c r="C8" s="14">
        <v>3.9549999999999995E-2</v>
      </c>
      <c r="D8" s="21">
        <v>3.6750000000000005E-2</v>
      </c>
      <c r="E8" s="15">
        <v>3.9316666666666666E-2</v>
      </c>
      <c r="F8" s="22">
        <v>4.3749999999999997E-2</v>
      </c>
      <c r="G8" s="22">
        <v>2.6350000000000005E-2</v>
      </c>
      <c r="H8" s="14">
        <v>4.7300000000000009E-2</v>
      </c>
      <c r="I8" s="15">
        <v>3.9133333333333332E-2</v>
      </c>
      <c r="J8" s="22">
        <v>4.1649999999999993E-2</v>
      </c>
      <c r="K8" s="22">
        <v>3.8700000000000005E-2</v>
      </c>
      <c r="L8" s="14">
        <v>6.2450000000000006E-2</v>
      </c>
      <c r="M8" s="15">
        <v>4.7600000000000003E-2</v>
      </c>
      <c r="N8" s="22">
        <v>4.1749999999999995E-2</v>
      </c>
      <c r="O8" s="22">
        <v>4.4299999999999999E-2</v>
      </c>
      <c r="P8" s="14">
        <v>3.4549999999999997E-2</v>
      </c>
      <c r="Q8" s="15">
        <v>4.0199999999999993E-2</v>
      </c>
      <c r="R8" s="22">
        <v>3.8799999999999987E-2</v>
      </c>
      <c r="S8" s="22">
        <v>4.3099999999999992E-2</v>
      </c>
      <c r="T8" s="14">
        <v>3.4900000000000014E-2</v>
      </c>
      <c r="U8" s="15">
        <v>3.8933333333333327E-2</v>
      </c>
      <c r="V8" s="26">
        <v>3.3149999999999999E-2</v>
      </c>
      <c r="W8" s="22">
        <v>3.354999999999999E-2</v>
      </c>
      <c r="X8" s="14">
        <v>3.3299999999999996E-2</v>
      </c>
      <c r="Y8" s="15">
        <v>3.3333333333333326E-2</v>
      </c>
      <c r="Z8" s="22">
        <v>3.2649999999999998E-2</v>
      </c>
      <c r="AA8" s="22">
        <v>2.8600000000000007E-2</v>
      </c>
      <c r="AB8" s="22">
        <v>3.645000000000001E-2</v>
      </c>
      <c r="AC8" s="15">
        <v>3.2566666666666667E-2</v>
      </c>
      <c r="AD8" s="22">
        <v>3.1549999999999995E-2</v>
      </c>
      <c r="AE8" s="22">
        <v>2.8400000000000002E-2</v>
      </c>
      <c r="AF8" s="14">
        <v>2.9450000000000004E-2</v>
      </c>
      <c r="AG8" s="15">
        <v>2.9800000000000004E-2</v>
      </c>
    </row>
    <row r="9" spans="1:33" s="14" customFormat="1">
      <c r="A9" s="33">
        <v>2.5</v>
      </c>
      <c r="B9" s="24">
        <v>5.389999999999999E-2</v>
      </c>
      <c r="C9" s="14">
        <v>4.895E-2</v>
      </c>
      <c r="D9" s="21">
        <v>4.590000000000001E-2</v>
      </c>
      <c r="E9" s="15">
        <v>4.9583333333333333E-2</v>
      </c>
      <c r="F9" s="22">
        <v>5.4349999999999996E-2</v>
      </c>
      <c r="G9" s="22">
        <v>3.4200000000000001E-2</v>
      </c>
      <c r="H9" s="14">
        <v>0.06</v>
      </c>
      <c r="I9" s="15">
        <v>4.951666666666666E-2</v>
      </c>
      <c r="J9" s="22">
        <v>5.3249999999999992E-2</v>
      </c>
      <c r="K9" s="22">
        <v>4.9749999999999996E-2</v>
      </c>
      <c r="L9" s="14">
        <v>8.0649999999999986E-2</v>
      </c>
      <c r="M9" s="15">
        <v>6.1216666666666662E-2</v>
      </c>
      <c r="N9" s="22">
        <v>5.3349999999999995E-2</v>
      </c>
      <c r="O9" s="22">
        <v>5.705000000000001E-2</v>
      </c>
      <c r="P9" s="14">
        <v>4.4950000000000004E-2</v>
      </c>
      <c r="Q9" s="15">
        <v>5.1783333333333327E-2</v>
      </c>
      <c r="R9" s="22">
        <v>5.0500000000000003E-2</v>
      </c>
      <c r="S9" s="22">
        <v>5.6999999999999988E-2</v>
      </c>
      <c r="T9" s="14">
        <v>4.4850000000000001E-2</v>
      </c>
      <c r="U9" s="15">
        <v>5.0783333333333326E-2</v>
      </c>
      <c r="V9" s="26">
        <v>3.9750000000000001E-2</v>
      </c>
      <c r="W9" s="22">
        <v>0.04</v>
      </c>
      <c r="X9" s="14">
        <v>3.9400000000000004E-2</v>
      </c>
      <c r="Y9" s="15">
        <v>3.9716666666666664E-2</v>
      </c>
      <c r="Z9" s="22">
        <v>3.8599999999999995E-2</v>
      </c>
      <c r="AA9" s="22">
        <v>3.4050000000000004E-2</v>
      </c>
      <c r="AB9" s="22">
        <v>4.335E-2</v>
      </c>
      <c r="AC9" s="15">
        <v>3.8666666666666662E-2</v>
      </c>
      <c r="AD9" s="22">
        <v>3.6900000000000002E-2</v>
      </c>
      <c r="AE9" s="22">
        <v>3.3299999999999989E-2</v>
      </c>
      <c r="AF9" s="14">
        <v>3.4750000000000003E-2</v>
      </c>
      <c r="AG9" s="15">
        <v>3.4983333333333332E-2</v>
      </c>
    </row>
    <row r="10" spans="1:33" s="14" customFormat="1">
      <c r="A10" s="33">
        <v>3</v>
      </c>
      <c r="B10" s="24">
        <v>6.9949999999999998E-2</v>
      </c>
      <c r="C10" s="14">
        <v>6.1899999999999997E-2</v>
      </c>
      <c r="D10" s="21">
        <v>5.8900000000000008E-2</v>
      </c>
      <c r="E10" s="15">
        <v>6.3583333333333339E-2</v>
      </c>
      <c r="F10" s="22">
        <v>7.0199999999999999E-2</v>
      </c>
      <c r="G10" s="22">
        <v>4.4950000000000004E-2</v>
      </c>
      <c r="H10" s="14">
        <v>7.7149999999999996E-2</v>
      </c>
      <c r="I10" s="15">
        <v>6.4100000000000004E-2</v>
      </c>
      <c r="J10" s="22">
        <v>7.0249999999999993E-2</v>
      </c>
      <c r="K10" s="22">
        <v>6.5799999999999984E-2</v>
      </c>
      <c r="L10" s="14">
        <v>0.10574999999999998</v>
      </c>
      <c r="M10" s="15">
        <v>8.0599999999999991E-2</v>
      </c>
      <c r="N10" s="22">
        <v>7.0400000000000004E-2</v>
      </c>
      <c r="O10" s="22">
        <v>7.4249999999999997E-2</v>
      </c>
      <c r="P10" s="14">
        <v>5.8550000000000005E-2</v>
      </c>
      <c r="Q10" s="15">
        <v>6.7733333333333326E-2</v>
      </c>
      <c r="R10" s="22">
        <v>6.7400000000000002E-2</v>
      </c>
      <c r="S10" s="22">
        <v>7.5249999999999997E-2</v>
      </c>
      <c r="T10" s="14">
        <v>5.9249999999999997E-2</v>
      </c>
      <c r="U10" s="15">
        <v>6.7299999999999999E-2</v>
      </c>
      <c r="V10" s="26">
        <v>4.795E-2</v>
      </c>
      <c r="W10" s="22">
        <v>4.9099999999999991E-2</v>
      </c>
      <c r="X10" s="14">
        <v>4.725E-2</v>
      </c>
      <c r="Y10" s="15">
        <v>4.8099999999999997E-2</v>
      </c>
      <c r="Z10" s="22">
        <v>4.5999999999999999E-2</v>
      </c>
      <c r="AA10" s="22">
        <v>4.1299999999999989E-2</v>
      </c>
      <c r="AB10" s="22">
        <v>5.1900000000000002E-2</v>
      </c>
      <c r="AC10" s="15">
        <v>4.6399999999999997E-2</v>
      </c>
      <c r="AD10" s="22">
        <v>4.3950000000000003E-2</v>
      </c>
      <c r="AE10" s="22">
        <v>3.9849999999999997E-2</v>
      </c>
      <c r="AF10" s="14">
        <v>4.1200000000000001E-2</v>
      </c>
      <c r="AG10" s="15">
        <v>4.1666666666666664E-2</v>
      </c>
    </row>
    <row r="11" spans="1:33" s="14" customFormat="1">
      <c r="A11" s="33">
        <v>3.5</v>
      </c>
      <c r="B11" s="24">
        <v>9.2200000000000004E-2</v>
      </c>
      <c r="C11" s="14">
        <v>7.8750000000000001E-2</v>
      </c>
      <c r="D11" s="21">
        <v>7.4999999999999983E-2</v>
      </c>
      <c r="E11" s="15">
        <v>8.1983333333333325E-2</v>
      </c>
      <c r="F11" s="22">
        <v>8.9149999999999979E-2</v>
      </c>
      <c r="G11" s="22">
        <v>5.91E-2</v>
      </c>
      <c r="H11" s="14">
        <v>9.8799999999999999E-2</v>
      </c>
      <c r="I11" s="15">
        <v>8.2349999999999993E-2</v>
      </c>
      <c r="J11" s="22">
        <v>9.0950000000000003E-2</v>
      </c>
      <c r="K11" s="22">
        <v>8.6550000000000002E-2</v>
      </c>
      <c r="L11" s="14">
        <v>0.13565000000000002</v>
      </c>
      <c r="M11" s="15">
        <v>0.10438333333333334</v>
      </c>
      <c r="N11" s="22">
        <v>9.1199999999999976E-2</v>
      </c>
      <c r="O11" s="22">
        <v>9.5850000000000005E-2</v>
      </c>
      <c r="P11" s="14">
        <v>7.7149999999999996E-2</v>
      </c>
      <c r="Q11" s="15">
        <v>8.8066666666666668E-2</v>
      </c>
      <c r="R11" s="22">
        <v>8.9099999999999985E-2</v>
      </c>
      <c r="S11" s="22">
        <v>9.7750000000000017E-2</v>
      </c>
      <c r="T11" s="14">
        <v>7.7399999999999997E-2</v>
      </c>
      <c r="U11" s="15">
        <v>8.8083333333333333E-2</v>
      </c>
      <c r="V11" s="26">
        <v>5.7950000000000002E-2</v>
      </c>
      <c r="W11" s="22">
        <v>6.0350000000000001E-2</v>
      </c>
      <c r="X11" s="14">
        <v>5.6400000000000006E-2</v>
      </c>
      <c r="Y11" s="15">
        <v>5.8233333333333338E-2</v>
      </c>
      <c r="Z11" s="22">
        <v>5.5550000000000002E-2</v>
      </c>
      <c r="AA11" s="22">
        <v>5.0299999999999997E-2</v>
      </c>
      <c r="AB11" s="22">
        <v>6.2950000000000006E-2</v>
      </c>
      <c r="AC11" s="15">
        <v>5.6266666666666666E-2</v>
      </c>
      <c r="AD11" s="22">
        <v>5.2650000000000002E-2</v>
      </c>
      <c r="AE11" s="22">
        <v>4.8049999999999995E-2</v>
      </c>
      <c r="AF11" s="14">
        <v>4.9399999999999999E-2</v>
      </c>
      <c r="AG11" s="15">
        <v>5.0033333333333339E-2</v>
      </c>
    </row>
    <row r="12" spans="1:33" s="14" customFormat="1">
      <c r="A12" s="33">
        <v>4</v>
      </c>
      <c r="B12" s="24">
        <v>0.12269999999999999</v>
      </c>
      <c r="C12" s="14">
        <v>9.9949999999999997E-2</v>
      </c>
      <c r="D12" s="21">
        <v>9.5450000000000007E-2</v>
      </c>
      <c r="E12" s="15">
        <v>0.10603333333333333</v>
      </c>
      <c r="F12" s="22">
        <v>0.11344999999999998</v>
      </c>
      <c r="G12" s="22">
        <v>7.7249999999999999E-2</v>
      </c>
      <c r="H12" s="14">
        <v>0.12625</v>
      </c>
      <c r="I12" s="15">
        <v>0.10564999999999998</v>
      </c>
      <c r="J12" s="22">
        <v>0.1176</v>
      </c>
      <c r="K12" s="22">
        <v>0.11359999999999999</v>
      </c>
      <c r="L12" s="14">
        <v>0.17169999999999999</v>
      </c>
      <c r="M12" s="15">
        <v>0.1343</v>
      </c>
      <c r="N12" s="22">
        <v>0.1183</v>
      </c>
      <c r="O12" s="22">
        <v>0.12285</v>
      </c>
      <c r="P12" s="14">
        <v>0.1003</v>
      </c>
      <c r="Q12" s="15">
        <v>0.11381666666666668</v>
      </c>
      <c r="R12" s="22">
        <v>0.11575000000000001</v>
      </c>
      <c r="S12" s="22">
        <v>0.125</v>
      </c>
      <c r="T12" s="14">
        <v>0.10040000000000002</v>
      </c>
      <c r="U12" s="15">
        <v>0.11371666666666669</v>
      </c>
      <c r="V12" s="26">
        <v>7.1199999999999999E-2</v>
      </c>
      <c r="W12" s="22">
        <v>7.3900000000000007E-2</v>
      </c>
      <c r="X12" s="14">
        <v>6.8049999999999999E-2</v>
      </c>
      <c r="Y12" s="15">
        <v>7.1050000000000016E-2</v>
      </c>
      <c r="Z12" s="22">
        <v>6.7999999999999991E-2</v>
      </c>
      <c r="AA12" s="22">
        <v>6.1649999999999996E-2</v>
      </c>
      <c r="AB12" s="22">
        <v>7.6650000000000024E-2</v>
      </c>
      <c r="AC12" s="15">
        <v>6.876666666666667E-2</v>
      </c>
      <c r="AD12" s="22">
        <v>6.3550000000000009E-2</v>
      </c>
      <c r="AE12" s="22">
        <v>5.8050000000000004E-2</v>
      </c>
      <c r="AF12" s="14">
        <v>5.9600000000000007E-2</v>
      </c>
      <c r="AG12" s="15">
        <v>6.0400000000000009E-2</v>
      </c>
    </row>
    <row r="13" spans="1:33" s="14" customFormat="1">
      <c r="A13" s="33">
        <v>4.5</v>
      </c>
      <c r="B13" s="24">
        <v>0.16170000000000001</v>
      </c>
      <c r="C13" s="14">
        <v>0.12774999999999997</v>
      </c>
      <c r="D13" s="21">
        <v>0.12234999999999999</v>
      </c>
      <c r="E13" s="15">
        <v>0.13726666666666665</v>
      </c>
      <c r="F13" s="22">
        <v>0.14169999999999999</v>
      </c>
      <c r="G13" s="22">
        <v>9.9999999999999992E-2</v>
      </c>
      <c r="H13" s="14">
        <v>0.16045000000000001</v>
      </c>
      <c r="I13" s="15">
        <v>0.13405</v>
      </c>
      <c r="J13" s="22">
        <v>0.14990000000000003</v>
      </c>
      <c r="K13" s="22">
        <v>0.1452</v>
      </c>
      <c r="L13" s="14">
        <v>0.21359999999999998</v>
      </c>
      <c r="M13" s="15">
        <v>0.16956666666666667</v>
      </c>
      <c r="N13" s="22">
        <v>0.15095000000000003</v>
      </c>
      <c r="O13" s="22">
        <v>0.15604999999999997</v>
      </c>
      <c r="P13" s="14">
        <v>0.12865000000000001</v>
      </c>
      <c r="Q13" s="15">
        <v>0.14521666666666666</v>
      </c>
      <c r="R13" s="22">
        <v>0.1467</v>
      </c>
      <c r="S13" s="22">
        <v>0.15699999999999997</v>
      </c>
      <c r="T13" s="14">
        <v>0.12860000000000002</v>
      </c>
      <c r="U13" s="15">
        <v>0.14410000000000001</v>
      </c>
      <c r="V13" s="26">
        <v>8.6800000000000002E-2</v>
      </c>
      <c r="W13" s="22">
        <v>9.0049999999999977E-2</v>
      </c>
      <c r="X13" s="14">
        <v>8.1499999999999989E-2</v>
      </c>
      <c r="Y13" s="15">
        <v>8.6116666666666661E-2</v>
      </c>
      <c r="Z13" s="22">
        <v>8.2349999999999993E-2</v>
      </c>
      <c r="AA13" s="22">
        <v>7.5200000000000003E-2</v>
      </c>
      <c r="AB13" s="22">
        <v>9.2499999999999999E-2</v>
      </c>
      <c r="AC13" s="15">
        <v>8.3349999999999994E-2</v>
      </c>
      <c r="AD13" s="22">
        <v>7.6199999999999976E-2</v>
      </c>
      <c r="AE13" s="22">
        <v>6.9650000000000004E-2</v>
      </c>
      <c r="AF13" s="14">
        <v>7.1300000000000002E-2</v>
      </c>
      <c r="AG13" s="15">
        <v>7.2383333333333327E-2</v>
      </c>
    </row>
    <row r="14" spans="1:33" s="14" customFormat="1">
      <c r="A14" s="33">
        <v>5</v>
      </c>
      <c r="B14" s="24">
        <v>0.21035000000000004</v>
      </c>
      <c r="C14" s="14">
        <v>0.16189999999999999</v>
      </c>
      <c r="D14" s="21">
        <v>0.15534999999999999</v>
      </c>
      <c r="E14" s="15">
        <v>0.1758666666666667</v>
      </c>
      <c r="F14" s="22">
        <v>0.17575000000000002</v>
      </c>
      <c r="G14" s="22">
        <v>0.12864999999999999</v>
      </c>
      <c r="H14" s="14">
        <v>0.20205000000000001</v>
      </c>
      <c r="I14" s="15">
        <v>0.1688166666666667</v>
      </c>
      <c r="J14" s="22">
        <v>0.18809999999999999</v>
      </c>
      <c r="K14" s="22">
        <v>0.18359999999999999</v>
      </c>
      <c r="L14" s="14">
        <v>0.26124999999999998</v>
      </c>
      <c r="M14" s="15">
        <v>0.2109833333333333</v>
      </c>
      <c r="N14" s="22">
        <v>0.1905</v>
      </c>
      <c r="O14" s="22">
        <v>0.19574999999999998</v>
      </c>
      <c r="P14" s="14">
        <v>0.16294999999999998</v>
      </c>
      <c r="Q14" s="15">
        <v>0.18306666666666663</v>
      </c>
      <c r="R14" s="22">
        <v>0.18304999999999999</v>
      </c>
      <c r="S14" s="22">
        <v>0.19405</v>
      </c>
      <c r="T14" s="14">
        <v>0.16110000000000002</v>
      </c>
      <c r="U14" s="15">
        <v>0.1794</v>
      </c>
      <c r="V14" s="26">
        <v>0.10495</v>
      </c>
      <c r="W14" s="22">
        <v>0.10840000000000001</v>
      </c>
      <c r="X14" s="14">
        <v>9.6750000000000017E-2</v>
      </c>
      <c r="Y14" s="15">
        <v>0.10336666666666666</v>
      </c>
      <c r="Z14" s="22">
        <v>9.9449999999999997E-2</v>
      </c>
      <c r="AA14" s="22">
        <v>9.0949999999999989E-2</v>
      </c>
      <c r="AB14" s="22">
        <v>0.1105</v>
      </c>
      <c r="AC14" s="15">
        <v>0.1003</v>
      </c>
      <c r="AD14" s="22">
        <v>9.0750000000000011E-2</v>
      </c>
      <c r="AE14" s="22">
        <v>8.3150000000000016E-2</v>
      </c>
      <c r="AF14" s="14">
        <v>8.4250000000000005E-2</v>
      </c>
      <c r="AG14" s="15">
        <v>8.6050000000000015E-2</v>
      </c>
    </row>
    <row r="15" spans="1:33" s="14" customFormat="1">
      <c r="A15" s="33">
        <v>5.5</v>
      </c>
      <c r="B15" s="24">
        <v>0.26944999999999997</v>
      </c>
      <c r="C15" s="14">
        <v>0.20485000000000003</v>
      </c>
      <c r="D15" s="21">
        <v>0.19805000000000003</v>
      </c>
      <c r="E15" s="15">
        <v>0.22411666666666666</v>
      </c>
      <c r="F15" s="22">
        <v>0.21645</v>
      </c>
      <c r="G15" s="22">
        <v>0.16454999999999997</v>
      </c>
      <c r="H15" s="14">
        <v>0.25165000000000004</v>
      </c>
      <c r="I15" s="15">
        <v>0.21088333333333334</v>
      </c>
      <c r="J15" s="22">
        <v>0.23374999999999999</v>
      </c>
      <c r="K15" s="22">
        <v>0.23015000000000002</v>
      </c>
      <c r="L15" s="14">
        <v>0.31625000000000003</v>
      </c>
      <c r="M15" s="15">
        <v>0.26005</v>
      </c>
      <c r="N15" s="22">
        <v>0.23755000000000001</v>
      </c>
      <c r="O15" s="22">
        <v>0.24379999999999996</v>
      </c>
      <c r="P15" s="14">
        <v>0.20570000000000002</v>
      </c>
      <c r="Q15" s="15">
        <v>0.22901666666666665</v>
      </c>
      <c r="R15" s="22">
        <v>0.22599999999999995</v>
      </c>
      <c r="S15" s="22">
        <v>0.23819999999999997</v>
      </c>
      <c r="T15" s="14">
        <v>0.20039999999999999</v>
      </c>
      <c r="U15" s="15">
        <v>0.22153333333333333</v>
      </c>
      <c r="V15" s="26">
        <v>0.12534999999999999</v>
      </c>
      <c r="W15" s="22">
        <v>0.12959999999999999</v>
      </c>
      <c r="X15" s="14">
        <v>0.11505000000000001</v>
      </c>
      <c r="Y15" s="15">
        <v>0.12333333333333334</v>
      </c>
      <c r="Z15" s="22">
        <v>0.11879999999999999</v>
      </c>
      <c r="AA15" s="22">
        <v>0.10969999999999998</v>
      </c>
      <c r="AB15" s="22">
        <v>0.13239999999999999</v>
      </c>
      <c r="AC15" s="15">
        <v>0.1203</v>
      </c>
      <c r="AD15" s="22">
        <v>0.10765</v>
      </c>
      <c r="AE15" s="22">
        <v>9.8649999999999974E-2</v>
      </c>
      <c r="AF15" s="14">
        <v>9.9950000000000011E-2</v>
      </c>
      <c r="AG15" s="15">
        <v>0.10208333333333335</v>
      </c>
    </row>
    <row r="16" spans="1:33" s="14" customFormat="1">
      <c r="A16" s="33">
        <v>6</v>
      </c>
      <c r="B16" s="24">
        <v>0.33875</v>
      </c>
      <c r="C16" s="14">
        <v>0.25605</v>
      </c>
      <c r="D16" s="21">
        <v>0.2487</v>
      </c>
      <c r="E16" s="15">
        <v>0.28116666666666668</v>
      </c>
      <c r="F16" s="22">
        <v>0.26485000000000003</v>
      </c>
      <c r="G16" s="22">
        <v>0.2092</v>
      </c>
      <c r="H16" s="14">
        <v>0.31130000000000002</v>
      </c>
      <c r="I16" s="15">
        <v>0.26178333333333331</v>
      </c>
      <c r="J16" s="22">
        <v>0.28835</v>
      </c>
      <c r="K16" s="22">
        <v>0.28550000000000003</v>
      </c>
      <c r="L16" s="14">
        <v>0.37924999999999998</v>
      </c>
      <c r="M16" s="15">
        <v>0.31769999999999998</v>
      </c>
      <c r="N16" s="22">
        <v>0.29664999999999997</v>
      </c>
      <c r="O16" s="22">
        <v>0.30134999999999995</v>
      </c>
      <c r="P16" s="14">
        <v>0.25639999999999996</v>
      </c>
      <c r="Q16" s="15">
        <v>0.28479999999999994</v>
      </c>
      <c r="R16" s="22">
        <v>0.27675000000000005</v>
      </c>
      <c r="S16" s="22">
        <v>0.28939999999999999</v>
      </c>
      <c r="T16" s="14">
        <v>0.24794999999999998</v>
      </c>
      <c r="U16" s="15">
        <v>0.2713666666666667</v>
      </c>
      <c r="V16" s="26">
        <v>0.14929999999999999</v>
      </c>
      <c r="W16" s="22">
        <v>0.15379999999999999</v>
      </c>
      <c r="X16" s="14">
        <v>0.13585</v>
      </c>
      <c r="Y16" s="15">
        <v>0.14631666666666668</v>
      </c>
      <c r="Z16" s="22">
        <v>0.1416</v>
      </c>
      <c r="AA16" s="22">
        <v>0.13105</v>
      </c>
      <c r="AB16" s="22">
        <v>0.15714999999999998</v>
      </c>
      <c r="AC16" s="15">
        <v>0.14326666666666665</v>
      </c>
      <c r="AD16" s="22">
        <v>0.12715000000000001</v>
      </c>
      <c r="AE16" s="22">
        <v>0.11595000000000001</v>
      </c>
      <c r="AF16" s="14">
        <v>0.11774999999999999</v>
      </c>
      <c r="AG16" s="15">
        <v>0.12028333333333334</v>
      </c>
    </row>
    <row r="17" spans="1:33" s="14" customFormat="1">
      <c r="A17" s="33">
        <v>6.5</v>
      </c>
      <c r="B17" s="24">
        <v>0.41980000000000006</v>
      </c>
      <c r="C17" s="14">
        <v>0.31714999999999999</v>
      </c>
      <c r="D17" s="21">
        <v>0.30854999999999994</v>
      </c>
      <c r="E17" s="15">
        <v>0.34849999999999998</v>
      </c>
      <c r="F17" s="22">
        <v>0.32100000000000006</v>
      </c>
      <c r="G17" s="22">
        <v>0.26055</v>
      </c>
      <c r="H17" s="14">
        <v>0.37779999999999997</v>
      </c>
      <c r="I17" s="15">
        <v>0.31978333333333331</v>
      </c>
      <c r="J17" s="22">
        <v>0.35060000000000002</v>
      </c>
      <c r="K17" s="22">
        <v>0.3478</v>
      </c>
      <c r="L17" s="14">
        <v>0.44874999999999993</v>
      </c>
      <c r="M17" s="15">
        <v>0.3823833333333333</v>
      </c>
      <c r="N17" s="22">
        <v>0.36145000000000005</v>
      </c>
      <c r="O17" s="22">
        <v>0.36530000000000001</v>
      </c>
      <c r="P17" s="14">
        <v>0.31419999999999998</v>
      </c>
      <c r="Q17" s="15">
        <v>0.34698333333333337</v>
      </c>
      <c r="R17" s="22">
        <v>0.3337</v>
      </c>
      <c r="S17" s="22">
        <v>0.3468</v>
      </c>
      <c r="T17" s="14">
        <v>0.30139999999999995</v>
      </c>
      <c r="U17" s="15">
        <v>0.32729999999999998</v>
      </c>
      <c r="V17" s="26">
        <v>0.17519999999999999</v>
      </c>
      <c r="W17" s="22">
        <v>0.17985000000000001</v>
      </c>
      <c r="X17" s="14">
        <v>0.15864999999999999</v>
      </c>
      <c r="Y17" s="15">
        <v>0.17123333333333332</v>
      </c>
      <c r="Z17" s="22">
        <v>0.16614999999999999</v>
      </c>
      <c r="AA17" s="22">
        <v>0.15504999999999999</v>
      </c>
      <c r="AB17" s="22">
        <v>0.18400000000000002</v>
      </c>
      <c r="AC17" s="15">
        <v>0.16839999999999999</v>
      </c>
      <c r="AD17" s="22">
        <v>0.1484</v>
      </c>
      <c r="AE17" s="22">
        <v>0.13550000000000001</v>
      </c>
      <c r="AF17" s="14">
        <v>0.13739999999999999</v>
      </c>
      <c r="AG17" s="15">
        <v>0.14043333333333333</v>
      </c>
    </row>
    <row r="18" spans="1:33" s="14" customFormat="1">
      <c r="A18" s="33">
        <v>7</v>
      </c>
      <c r="B18" s="24">
        <v>0.51034999999999997</v>
      </c>
      <c r="C18" s="14">
        <v>0.38819999999999999</v>
      </c>
      <c r="D18" s="21">
        <v>0.379</v>
      </c>
      <c r="E18" s="15">
        <v>0.42585000000000001</v>
      </c>
      <c r="F18" s="22">
        <v>0.38570000000000004</v>
      </c>
      <c r="G18" s="22">
        <v>0.32240000000000002</v>
      </c>
      <c r="H18" s="14">
        <v>0.45119999999999999</v>
      </c>
      <c r="I18" s="15">
        <v>0.38643333333333335</v>
      </c>
      <c r="J18" s="22">
        <v>0.41985000000000006</v>
      </c>
      <c r="K18" s="22">
        <v>0.41785</v>
      </c>
      <c r="L18" s="14">
        <v>0.52285000000000004</v>
      </c>
      <c r="M18" s="15">
        <v>0.45351666666666673</v>
      </c>
      <c r="N18" s="22">
        <v>0.43564999999999998</v>
      </c>
      <c r="O18" s="22">
        <v>0.43855000000000005</v>
      </c>
      <c r="P18" s="14">
        <v>0.38105</v>
      </c>
      <c r="Q18" s="15">
        <v>0.41841666666666671</v>
      </c>
      <c r="R18" s="22">
        <v>0.3972</v>
      </c>
      <c r="S18" s="22">
        <v>0.40989999999999999</v>
      </c>
      <c r="T18" s="14">
        <v>0.36135</v>
      </c>
      <c r="U18" s="15">
        <v>0.38948333333333335</v>
      </c>
      <c r="V18" s="26">
        <v>0.20499999999999999</v>
      </c>
      <c r="W18" s="22">
        <v>0.20834999999999998</v>
      </c>
      <c r="X18" s="14">
        <v>0.18479999999999996</v>
      </c>
      <c r="Y18" s="15">
        <v>0.19938333333333333</v>
      </c>
      <c r="Z18" s="22">
        <v>0.19415000000000002</v>
      </c>
      <c r="AA18" s="22">
        <v>0.1825</v>
      </c>
      <c r="AB18" s="22">
        <v>0.21459999999999996</v>
      </c>
      <c r="AC18" s="15">
        <v>0.19708333333333336</v>
      </c>
      <c r="AD18" s="22">
        <v>0.1726</v>
      </c>
      <c r="AE18" s="22">
        <v>0.15755</v>
      </c>
      <c r="AF18" s="14">
        <v>0.16004999999999997</v>
      </c>
      <c r="AG18" s="15">
        <v>0.16339999999999999</v>
      </c>
    </row>
    <row r="19" spans="1:33" s="14" customFormat="1">
      <c r="A19" s="33">
        <v>7.5</v>
      </c>
      <c r="B19" s="24">
        <v>0.60940000000000005</v>
      </c>
      <c r="C19" s="14">
        <v>0.46965000000000007</v>
      </c>
      <c r="D19" s="21">
        <v>0.45934999999999998</v>
      </c>
      <c r="E19" s="15">
        <v>0.51280000000000003</v>
      </c>
      <c r="F19" s="22">
        <v>0.45669999999999999</v>
      </c>
      <c r="G19" s="22">
        <v>0.39350000000000002</v>
      </c>
      <c r="H19" s="14">
        <v>0.53210000000000002</v>
      </c>
      <c r="I19" s="15">
        <v>0.46076666666666671</v>
      </c>
      <c r="J19" s="22">
        <v>0.49614999999999998</v>
      </c>
      <c r="K19" s="22">
        <v>0.49530000000000002</v>
      </c>
      <c r="L19" s="14">
        <v>0.60250000000000015</v>
      </c>
      <c r="M19" s="15">
        <v>0.53131666666666666</v>
      </c>
      <c r="N19" s="22">
        <v>0.51724999999999999</v>
      </c>
      <c r="O19" s="22">
        <v>0.51855000000000007</v>
      </c>
      <c r="P19" s="14">
        <v>0.45519999999999999</v>
      </c>
      <c r="Q19" s="15">
        <v>0.49700000000000005</v>
      </c>
      <c r="R19" s="22">
        <v>0.46794999999999998</v>
      </c>
      <c r="S19" s="22">
        <v>0.47975000000000007</v>
      </c>
      <c r="T19" s="14">
        <v>0.42734999999999995</v>
      </c>
      <c r="U19" s="15">
        <v>0.45834999999999998</v>
      </c>
      <c r="V19" s="26">
        <v>0.23635</v>
      </c>
      <c r="W19" s="22">
        <v>0.24035000000000001</v>
      </c>
      <c r="X19" s="14">
        <v>0.2132</v>
      </c>
      <c r="Y19" s="15">
        <v>0.22996666666666665</v>
      </c>
      <c r="Z19" s="22">
        <v>0.22435000000000002</v>
      </c>
      <c r="AA19" s="22">
        <v>0.21200000000000002</v>
      </c>
      <c r="AB19" s="22">
        <v>0.24830000000000002</v>
      </c>
      <c r="AC19" s="15">
        <v>0.22821666666666665</v>
      </c>
      <c r="AD19" s="22">
        <v>0.19835</v>
      </c>
      <c r="AE19" s="22">
        <v>0.18174999999999999</v>
      </c>
      <c r="AF19" s="14">
        <v>0.18459999999999999</v>
      </c>
      <c r="AG19" s="15">
        <v>0.18823333333333334</v>
      </c>
    </row>
    <row r="20" spans="1:33" s="14" customFormat="1">
      <c r="A20" s="33">
        <v>8</v>
      </c>
      <c r="B20" s="24">
        <v>0.70984999999999998</v>
      </c>
      <c r="C20" s="14">
        <v>0.55940000000000001</v>
      </c>
      <c r="D20" s="21">
        <v>0.54840000000000011</v>
      </c>
      <c r="E20" s="15">
        <v>0.60588333333333333</v>
      </c>
      <c r="F20" s="22">
        <v>0.53389999999999993</v>
      </c>
      <c r="G20" s="22">
        <v>0.47110000000000002</v>
      </c>
      <c r="H20" s="14">
        <v>0.61914999999999998</v>
      </c>
      <c r="I20" s="15">
        <v>0.54138333333333322</v>
      </c>
      <c r="J20" s="22">
        <v>0.57935000000000003</v>
      </c>
      <c r="K20" s="22">
        <v>0.57795000000000007</v>
      </c>
      <c r="L20" s="14">
        <v>0.68370000000000009</v>
      </c>
      <c r="M20" s="15">
        <v>0.61366666666666669</v>
      </c>
      <c r="N20" s="22">
        <v>0.60350000000000004</v>
      </c>
      <c r="O20" s="22">
        <v>0.60350000000000004</v>
      </c>
      <c r="P20" s="14">
        <v>0.53615000000000002</v>
      </c>
      <c r="Q20" s="15">
        <v>0.58104999999999996</v>
      </c>
      <c r="R20" s="22">
        <v>0.54520000000000002</v>
      </c>
      <c r="S20" s="22">
        <v>0.55325000000000002</v>
      </c>
      <c r="T20" s="14">
        <v>0.50054999999999994</v>
      </c>
      <c r="U20" s="15">
        <v>0.53300000000000003</v>
      </c>
      <c r="V20" s="26">
        <v>0.27195000000000003</v>
      </c>
      <c r="W20" s="22">
        <v>0.27484999999999998</v>
      </c>
      <c r="X20" s="14">
        <v>0.246</v>
      </c>
      <c r="Y20" s="15">
        <v>0.26426666666666665</v>
      </c>
      <c r="Z20" s="22">
        <v>0.25855000000000006</v>
      </c>
      <c r="AA20" s="22">
        <v>0.24435000000000001</v>
      </c>
      <c r="AB20" s="22">
        <v>0.28584999999999999</v>
      </c>
      <c r="AC20" s="15">
        <v>0.26291666666666669</v>
      </c>
      <c r="AD20" s="22">
        <v>0.2276</v>
      </c>
      <c r="AE20" s="22">
        <v>0.20805000000000001</v>
      </c>
      <c r="AF20" s="14">
        <v>0.2127</v>
      </c>
      <c r="AG20" s="15">
        <v>0.21611666666666665</v>
      </c>
    </row>
    <row r="21" spans="1:33" s="14" customFormat="1">
      <c r="A21" s="33">
        <v>8.5</v>
      </c>
      <c r="B21" s="24">
        <v>0.81145</v>
      </c>
      <c r="C21" s="14">
        <v>0.65365000000000006</v>
      </c>
      <c r="D21" s="21">
        <v>0.64249999999999996</v>
      </c>
      <c r="E21" s="15">
        <v>0.70253333333333334</v>
      </c>
      <c r="F21" s="22">
        <v>0.6169</v>
      </c>
      <c r="G21" s="22">
        <v>0.5555000000000001</v>
      </c>
      <c r="H21" s="14">
        <v>0.70760000000000012</v>
      </c>
      <c r="I21" s="15">
        <v>0.62666666666666682</v>
      </c>
      <c r="J21" s="22">
        <v>0.66335000000000011</v>
      </c>
      <c r="K21" s="22">
        <v>0.66225000000000001</v>
      </c>
      <c r="L21" s="14">
        <v>0.76539999999999997</v>
      </c>
      <c r="M21" s="15">
        <v>0.69700000000000006</v>
      </c>
      <c r="N21" s="22">
        <v>0.69300000000000006</v>
      </c>
      <c r="O21" s="22">
        <v>0.69120000000000004</v>
      </c>
      <c r="P21" s="14">
        <v>0.6211000000000001</v>
      </c>
      <c r="Q21" s="15">
        <v>0.66843333333333332</v>
      </c>
      <c r="R21" s="22">
        <v>0.62535000000000007</v>
      </c>
      <c r="S21" s="22">
        <v>0.62985000000000002</v>
      </c>
      <c r="T21" s="14">
        <v>0.57769999999999999</v>
      </c>
      <c r="U21" s="15">
        <v>0.61096666666666666</v>
      </c>
      <c r="V21" s="26">
        <v>0.31025000000000003</v>
      </c>
      <c r="W21" s="22">
        <v>0.31270000000000003</v>
      </c>
      <c r="X21" s="14">
        <v>0.2797</v>
      </c>
      <c r="Y21" s="15">
        <v>0.30088333333333339</v>
      </c>
      <c r="Z21" s="22">
        <v>0.29565000000000002</v>
      </c>
      <c r="AA21" s="22">
        <v>0.27935000000000004</v>
      </c>
      <c r="AB21" s="22">
        <v>0.32589999999999997</v>
      </c>
      <c r="AC21" s="15">
        <v>0.30030000000000001</v>
      </c>
      <c r="AD21" s="22">
        <v>0.25965000000000005</v>
      </c>
      <c r="AE21" s="22">
        <v>0.23730000000000001</v>
      </c>
      <c r="AF21" s="14">
        <v>0.24274999999999997</v>
      </c>
      <c r="AG21" s="15">
        <v>0.24656666666666668</v>
      </c>
    </row>
    <row r="22" spans="1:33" s="14" customFormat="1">
      <c r="A22" s="33">
        <v>9</v>
      </c>
      <c r="B22" s="24">
        <v>0.9103</v>
      </c>
      <c r="C22" s="14">
        <v>0.74940000000000007</v>
      </c>
      <c r="D22" s="21">
        <v>0.73720000000000008</v>
      </c>
      <c r="E22" s="15">
        <v>0.79896666666666671</v>
      </c>
      <c r="F22" s="22">
        <v>0.69935000000000003</v>
      </c>
      <c r="G22" s="22">
        <v>0.64640000000000009</v>
      </c>
      <c r="H22" s="14">
        <v>0.79430000000000001</v>
      </c>
      <c r="I22" s="15">
        <v>0.71335000000000015</v>
      </c>
      <c r="J22" s="22">
        <v>0.74844999999999995</v>
      </c>
      <c r="K22" s="22">
        <v>0.74580000000000002</v>
      </c>
      <c r="L22" s="14">
        <v>0.84489999999999998</v>
      </c>
      <c r="M22" s="15">
        <v>0.77971666666666672</v>
      </c>
      <c r="N22" s="22">
        <v>0.78139999999999998</v>
      </c>
      <c r="O22" s="22">
        <v>0.77829999999999999</v>
      </c>
      <c r="P22" s="14">
        <v>0.70599999999999996</v>
      </c>
      <c r="Q22" s="15">
        <v>0.75523333333333331</v>
      </c>
      <c r="R22" s="22">
        <v>0.70404999999999995</v>
      </c>
      <c r="S22" s="22">
        <v>0.70850000000000002</v>
      </c>
      <c r="T22" s="14">
        <v>0.65664999999999996</v>
      </c>
      <c r="U22" s="15">
        <v>0.68973333333333331</v>
      </c>
      <c r="V22" s="26">
        <v>0.35094999999999998</v>
      </c>
      <c r="W22" s="22">
        <v>0.3523</v>
      </c>
      <c r="X22" s="14">
        <v>0.31614999999999999</v>
      </c>
      <c r="Y22" s="15">
        <v>0.33979999999999994</v>
      </c>
      <c r="Z22" s="22">
        <v>0.33465</v>
      </c>
      <c r="AA22" s="22">
        <v>0.31849999999999995</v>
      </c>
      <c r="AB22" s="22">
        <v>0.36859999999999998</v>
      </c>
      <c r="AC22" s="15">
        <v>0.34058333333333329</v>
      </c>
      <c r="AD22" s="22">
        <v>0.29405000000000003</v>
      </c>
      <c r="AE22" s="22">
        <v>0.26884999999999998</v>
      </c>
      <c r="AF22" s="14">
        <v>0.27489999999999998</v>
      </c>
      <c r="AG22" s="15">
        <v>0.27926666666666661</v>
      </c>
    </row>
    <row r="23" spans="1:33" s="14" customFormat="1">
      <c r="A23" s="33">
        <v>9.5</v>
      </c>
      <c r="B23" s="24">
        <v>1.0025999999999999</v>
      </c>
      <c r="C23" s="14">
        <v>0.84225000000000005</v>
      </c>
      <c r="D23" s="21">
        <v>0.83305000000000007</v>
      </c>
      <c r="E23" s="15">
        <v>0.89263333333333339</v>
      </c>
      <c r="F23" s="22">
        <v>0.78415000000000001</v>
      </c>
      <c r="G23" s="22">
        <v>0.73804999999999998</v>
      </c>
      <c r="H23" s="14">
        <v>0.88065000000000004</v>
      </c>
      <c r="I23" s="15">
        <v>0.80094999999999994</v>
      </c>
      <c r="J23" s="22">
        <v>0.83199999999999996</v>
      </c>
      <c r="K23" s="22">
        <v>0.82855000000000001</v>
      </c>
      <c r="L23" s="14">
        <v>0.92189999999999994</v>
      </c>
      <c r="M23" s="15">
        <v>0.86081666666666656</v>
      </c>
      <c r="N23" s="22">
        <v>0.86804999999999999</v>
      </c>
      <c r="O23" s="22">
        <v>0.86330000000000007</v>
      </c>
      <c r="P23" s="14">
        <v>0.79135</v>
      </c>
      <c r="Q23" s="15">
        <v>0.84089999999999998</v>
      </c>
      <c r="R23" s="22">
        <v>0.78569999999999995</v>
      </c>
      <c r="S23" s="22">
        <v>0.78795000000000004</v>
      </c>
      <c r="T23" s="14">
        <v>0.73620000000000008</v>
      </c>
      <c r="U23" s="15">
        <v>0.76995000000000002</v>
      </c>
      <c r="V23" s="26">
        <v>0.39534999999999998</v>
      </c>
      <c r="W23" s="22">
        <v>0.39594999999999997</v>
      </c>
      <c r="X23" s="14">
        <v>0.35589999999999999</v>
      </c>
      <c r="Y23" s="15">
        <v>0.38239999999999991</v>
      </c>
      <c r="Z23" s="22">
        <v>0.37809999999999999</v>
      </c>
      <c r="AA23" s="22">
        <v>0.35989999999999994</v>
      </c>
      <c r="AB23" s="22">
        <v>0.41594999999999999</v>
      </c>
      <c r="AC23" s="15">
        <v>0.38464999999999999</v>
      </c>
      <c r="AD23" s="22">
        <v>0.33110000000000006</v>
      </c>
      <c r="AE23" s="22">
        <v>0.30229999999999996</v>
      </c>
      <c r="AF23" s="14">
        <v>0.31019999999999998</v>
      </c>
      <c r="AG23" s="15">
        <v>0.31453333333333333</v>
      </c>
    </row>
    <row r="24" spans="1:33" s="14" customFormat="1">
      <c r="A24" s="33">
        <v>10</v>
      </c>
      <c r="B24" s="24">
        <v>1.0851</v>
      </c>
      <c r="C24" s="14">
        <v>0.93259999999999998</v>
      </c>
      <c r="D24" s="21">
        <v>0.92330000000000012</v>
      </c>
      <c r="E24" s="15">
        <v>0.98033333333333339</v>
      </c>
      <c r="F24" s="22">
        <v>0.86755000000000004</v>
      </c>
      <c r="G24" s="22">
        <v>0.8267000000000001</v>
      </c>
      <c r="H24" s="14">
        <v>0.96165000000000023</v>
      </c>
      <c r="I24" s="15">
        <v>0.88530000000000009</v>
      </c>
      <c r="J24" s="22">
        <v>0.91515000000000013</v>
      </c>
      <c r="K24" s="22">
        <v>0.91005000000000003</v>
      </c>
      <c r="L24" s="14">
        <v>0.9931000000000002</v>
      </c>
      <c r="M24" s="15">
        <v>0.93943333333333345</v>
      </c>
      <c r="N24" s="22">
        <v>0.94965000000000011</v>
      </c>
      <c r="O24" s="22">
        <v>0.94364999999999999</v>
      </c>
      <c r="P24" s="14">
        <v>0.87259999999999993</v>
      </c>
      <c r="Q24" s="15">
        <v>0.9219666666666666</v>
      </c>
      <c r="R24" s="22">
        <v>0.86565000000000003</v>
      </c>
      <c r="S24" s="22">
        <v>0.8640500000000001</v>
      </c>
      <c r="T24" s="14">
        <v>0.81474999999999997</v>
      </c>
      <c r="U24" s="15">
        <v>0.84815000000000007</v>
      </c>
      <c r="V24" s="26">
        <v>0.4425</v>
      </c>
      <c r="W24" s="22">
        <v>0.44180000000000003</v>
      </c>
      <c r="X24" s="14">
        <v>0.39844999999999997</v>
      </c>
      <c r="Y24" s="15">
        <v>0.42758333333333337</v>
      </c>
      <c r="Z24" s="22">
        <v>0.42425000000000002</v>
      </c>
      <c r="AA24" s="22">
        <v>0.40450000000000003</v>
      </c>
      <c r="AB24" s="22">
        <v>0.46335000000000004</v>
      </c>
      <c r="AC24" s="15">
        <v>0.43070000000000003</v>
      </c>
      <c r="AD24" s="22">
        <v>0.37240000000000006</v>
      </c>
      <c r="AE24" s="22">
        <v>0.33925</v>
      </c>
      <c r="AF24" s="14">
        <v>0.34784999999999999</v>
      </c>
      <c r="AG24" s="15">
        <v>0.35316666666666668</v>
      </c>
    </row>
    <row r="25" spans="1:33" s="14" customFormat="1">
      <c r="A25" s="33">
        <v>10.5</v>
      </c>
      <c r="B25" s="24">
        <v>1.1592500000000001</v>
      </c>
      <c r="C25" s="14">
        <v>1.01545</v>
      </c>
      <c r="D25" s="21">
        <v>1.00685</v>
      </c>
      <c r="E25" s="15">
        <v>1.0605166666666668</v>
      </c>
      <c r="F25" s="22">
        <v>0.94660000000000011</v>
      </c>
      <c r="G25" s="22">
        <v>0.91475000000000006</v>
      </c>
      <c r="H25" s="14">
        <v>1.0388500000000001</v>
      </c>
      <c r="I25" s="15">
        <v>0.96673333333333344</v>
      </c>
      <c r="J25" s="22">
        <v>0.99140000000000006</v>
      </c>
      <c r="K25" s="22">
        <v>0.98740000000000006</v>
      </c>
      <c r="L25" s="14">
        <v>1.0605499999999999</v>
      </c>
      <c r="M25" s="15">
        <v>1.0131166666666667</v>
      </c>
      <c r="N25" s="22">
        <v>1.0247000000000002</v>
      </c>
      <c r="O25" s="22">
        <v>1.01905</v>
      </c>
      <c r="P25" s="14">
        <v>0.95205000000000006</v>
      </c>
      <c r="Q25" s="15">
        <v>0.99860000000000004</v>
      </c>
      <c r="R25" s="22">
        <v>0.94140000000000001</v>
      </c>
      <c r="S25" s="22">
        <v>0.93864999999999998</v>
      </c>
      <c r="T25" s="14">
        <v>0.89105000000000012</v>
      </c>
      <c r="U25" s="15">
        <v>0.92370000000000008</v>
      </c>
      <c r="V25" s="26">
        <v>0.4919</v>
      </c>
      <c r="W25" s="22">
        <v>0.4902999999999999</v>
      </c>
      <c r="X25" s="14">
        <v>0.442</v>
      </c>
      <c r="Y25" s="15">
        <v>0.47473333333333328</v>
      </c>
      <c r="Z25" s="22">
        <v>0.47325000000000006</v>
      </c>
      <c r="AA25" s="22">
        <v>0.45170000000000005</v>
      </c>
      <c r="AB25" s="22">
        <v>0.51465000000000005</v>
      </c>
      <c r="AC25" s="15">
        <v>0.47986666666666672</v>
      </c>
      <c r="AD25" s="22">
        <v>0.41510000000000002</v>
      </c>
      <c r="AE25" s="22">
        <v>0.37894999999999995</v>
      </c>
      <c r="AF25" s="14">
        <v>0.3886</v>
      </c>
      <c r="AG25" s="15">
        <v>0.39421666666666666</v>
      </c>
    </row>
    <row r="26" spans="1:33" s="14" customFormat="1">
      <c r="A26" s="33">
        <v>11</v>
      </c>
      <c r="B26" s="24">
        <v>1.2255999999999998</v>
      </c>
      <c r="C26" s="14">
        <v>1.0896999999999999</v>
      </c>
      <c r="D26" s="21">
        <v>1.08205</v>
      </c>
      <c r="E26" s="15">
        <v>1.1324499999999997</v>
      </c>
      <c r="F26" s="22">
        <v>1.0194499999999997</v>
      </c>
      <c r="G26" s="22">
        <v>0.99700000000000011</v>
      </c>
      <c r="H26" s="14">
        <v>1.1085500000000001</v>
      </c>
      <c r="I26" s="15">
        <v>1.0416666666666667</v>
      </c>
      <c r="J26" s="22">
        <v>1.0608</v>
      </c>
      <c r="K26" s="22">
        <v>1.05575</v>
      </c>
      <c r="L26" s="14">
        <v>1.1208</v>
      </c>
      <c r="M26" s="15">
        <v>1.0791166666666667</v>
      </c>
      <c r="N26" s="22">
        <v>1.09415</v>
      </c>
      <c r="O26" s="22">
        <v>1.0888</v>
      </c>
      <c r="P26" s="14">
        <v>1.0241</v>
      </c>
      <c r="Q26" s="15">
        <v>1.0690166666666665</v>
      </c>
      <c r="R26" s="22">
        <v>1.01145</v>
      </c>
      <c r="S26" s="22">
        <v>1.0066999999999999</v>
      </c>
      <c r="T26" s="14">
        <v>0.96255000000000002</v>
      </c>
      <c r="U26" s="15">
        <v>0.9935666666666666</v>
      </c>
      <c r="V26" s="26">
        <v>0.54185000000000005</v>
      </c>
      <c r="W26" s="22">
        <v>0.53984999999999994</v>
      </c>
      <c r="X26" s="14">
        <v>0.4874</v>
      </c>
      <c r="Y26" s="15">
        <v>0.52303333333333335</v>
      </c>
      <c r="Z26" s="22">
        <v>0.52410000000000012</v>
      </c>
      <c r="AA26" s="22">
        <v>0.50079999999999991</v>
      </c>
      <c r="AB26" s="22">
        <v>0.56574999999999998</v>
      </c>
      <c r="AC26" s="15">
        <v>0.53021666666666667</v>
      </c>
      <c r="AD26" s="22">
        <v>0.46020000000000005</v>
      </c>
      <c r="AE26" s="22">
        <v>0.42020000000000002</v>
      </c>
      <c r="AF26" s="14">
        <v>0.43119999999999997</v>
      </c>
      <c r="AG26" s="15">
        <v>0.43720000000000003</v>
      </c>
    </row>
    <row r="27" spans="1:33" s="14" customFormat="1">
      <c r="A27" s="33">
        <v>11.5</v>
      </c>
      <c r="B27" s="24">
        <v>1.2833999999999999</v>
      </c>
      <c r="C27" s="14">
        <v>1.15865</v>
      </c>
      <c r="D27" s="21">
        <v>1.1512</v>
      </c>
      <c r="E27" s="15">
        <v>1.1977500000000001</v>
      </c>
      <c r="F27" s="22">
        <v>1.0868</v>
      </c>
      <c r="G27" s="22">
        <v>1.0722</v>
      </c>
      <c r="H27" s="14">
        <v>1.1714500000000001</v>
      </c>
      <c r="I27" s="15">
        <v>1.11015</v>
      </c>
      <c r="J27" s="22">
        <v>1.12635</v>
      </c>
      <c r="K27" s="22">
        <v>1.1196999999999999</v>
      </c>
      <c r="L27" s="14">
        <v>1.1774500000000001</v>
      </c>
      <c r="M27" s="15">
        <v>1.1411666666666667</v>
      </c>
      <c r="N27" s="22">
        <v>1.1566000000000001</v>
      </c>
      <c r="O27" s="22">
        <v>1.15225</v>
      </c>
      <c r="P27" s="14">
        <v>1.0924500000000001</v>
      </c>
      <c r="Q27" s="15">
        <v>1.1337666666666666</v>
      </c>
      <c r="R27" s="22">
        <v>1.0771000000000002</v>
      </c>
      <c r="S27" s="22">
        <v>1.0708500000000001</v>
      </c>
      <c r="T27" s="14">
        <v>1.0311000000000001</v>
      </c>
      <c r="U27" s="15">
        <v>1.0596833333333333</v>
      </c>
      <c r="V27" s="26">
        <v>0.59294999999999998</v>
      </c>
      <c r="W27" s="22">
        <v>0.59060000000000012</v>
      </c>
      <c r="X27" s="14">
        <v>0.53590000000000004</v>
      </c>
      <c r="Y27" s="15">
        <v>0.57315000000000016</v>
      </c>
      <c r="Z27" s="22">
        <v>0.57630000000000003</v>
      </c>
      <c r="AA27" s="22">
        <v>0.55300000000000005</v>
      </c>
      <c r="AB27" s="22">
        <v>0.62014999999999998</v>
      </c>
      <c r="AC27" s="15">
        <v>0.58315000000000006</v>
      </c>
      <c r="AD27" s="22">
        <v>0.50609999999999999</v>
      </c>
      <c r="AE27" s="22">
        <v>0.46410000000000001</v>
      </c>
      <c r="AF27" s="14">
        <v>0.47669999999999996</v>
      </c>
      <c r="AG27" s="15">
        <v>0.48229999999999995</v>
      </c>
    </row>
    <row r="28" spans="1:33" s="14" customFormat="1">
      <c r="A28" s="33">
        <v>12</v>
      </c>
      <c r="B28" s="24">
        <v>1.3336999999999999</v>
      </c>
      <c r="C28" s="14">
        <v>1.2182999999999999</v>
      </c>
      <c r="D28" s="21">
        <v>1.2114499999999999</v>
      </c>
      <c r="E28" s="15">
        <v>1.2544833333333332</v>
      </c>
      <c r="F28" s="22">
        <v>1.1467000000000001</v>
      </c>
      <c r="G28" s="22">
        <v>1.1410500000000001</v>
      </c>
      <c r="H28" s="14">
        <v>1.2276500000000001</v>
      </c>
      <c r="I28" s="15">
        <v>1.1718</v>
      </c>
      <c r="J28" s="22">
        <v>1.1860499999999998</v>
      </c>
      <c r="K28" s="22">
        <v>1.17805</v>
      </c>
      <c r="L28" s="14">
        <v>1.2277</v>
      </c>
      <c r="M28" s="15">
        <v>1.1972666666666665</v>
      </c>
      <c r="N28" s="22">
        <v>1.2142499999999998</v>
      </c>
      <c r="O28" s="22">
        <v>1.2087000000000001</v>
      </c>
      <c r="P28" s="14">
        <v>1.1536000000000002</v>
      </c>
      <c r="Q28" s="15">
        <v>1.1921833333333334</v>
      </c>
      <c r="R28" s="22">
        <v>1.13795</v>
      </c>
      <c r="S28" s="22">
        <v>1.129</v>
      </c>
      <c r="T28" s="14">
        <v>1.0938000000000001</v>
      </c>
      <c r="U28" s="15">
        <v>1.1202500000000002</v>
      </c>
      <c r="V28" s="26">
        <v>0.64585000000000004</v>
      </c>
      <c r="W28" s="22">
        <v>0.64159999999999995</v>
      </c>
      <c r="X28" s="14">
        <v>0.58370000000000011</v>
      </c>
      <c r="Y28" s="15">
        <v>0.6237166666666667</v>
      </c>
      <c r="Z28" s="22">
        <v>0.63070000000000004</v>
      </c>
      <c r="AA28" s="22">
        <v>0.60509999999999986</v>
      </c>
      <c r="AB28" s="22">
        <v>0.67425000000000002</v>
      </c>
      <c r="AC28" s="15">
        <v>0.63668333333333327</v>
      </c>
      <c r="AD28" s="22">
        <v>0.55454999999999999</v>
      </c>
      <c r="AE28" s="22">
        <v>0.50874999999999992</v>
      </c>
      <c r="AF28" s="14">
        <v>0.52360000000000007</v>
      </c>
      <c r="AG28" s="15">
        <v>0.5289666666666667</v>
      </c>
    </row>
    <row r="29" spans="1:33" s="14" customFormat="1">
      <c r="A29" s="33">
        <v>12.5</v>
      </c>
      <c r="B29" s="24">
        <v>1.3789</v>
      </c>
      <c r="C29" s="14">
        <v>1.2728000000000002</v>
      </c>
      <c r="D29" s="21">
        <v>1.2655999999999998</v>
      </c>
      <c r="E29" s="15">
        <v>1.3057666666666667</v>
      </c>
      <c r="F29" s="22">
        <v>1.2018000000000002</v>
      </c>
      <c r="G29" s="22">
        <v>1.2031000000000001</v>
      </c>
      <c r="H29" s="14">
        <v>1.2785999999999997</v>
      </c>
      <c r="I29" s="15">
        <v>1.2278333333333336</v>
      </c>
      <c r="J29" s="22">
        <v>1.23865</v>
      </c>
      <c r="K29" s="22">
        <v>1.23115</v>
      </c>
      <c r="L29" s="14">
        <v>1.2747999999999999</v>
      </c>
      <c r="M29" s="15">
        <v>1.2482</v>
      </c>
      <c r="N29" s="22">
        <v>1.26515</v>
      </c>
      <c r="O29" s="22">
        <v>1.2597499999999999</v>
      </c>
      <c r="P29" s="14">
        <v>1.21045</v>
      </c>
      <c r="Q29" s="15">
        <v>1.2451166666666664</v>
      </c>
      <c r="R29" s="22">
        <v>1.1921999999999999</v>
      </c>
      <c r="S29" s="22">
        <v>1.1832500000000001</v>
      </c>
      <c r="T29" s="14">
        <v>1.1524999999999999</v>
      </c>
      <c r="U29" s="15">
        <v>1.1759833333333332</v>
      </c>
      <c r="V29" s="26">
        <v>0.69789999999999996</v>
      </c>
      <c r="W29" s="22">
        <v>0.6946500000000001</v>
      </c>
      <c r="X29" s="14">
        <v>0.63445000000000007</v>
      </c>
      <c r="Y29" s="15">
        <v>0.67566666666666675</v>
      </c>
      <c r="Z29" s="22">
        <v>0.68440000000000012</v>
      </c>
      <c r="AA29" s="22">
        <v>0.65890000000000004</v>
      </c>
      <c r="AB29" s="22">
        <v>0.72865000000000013</v>
      </c>
      <c r="AC29" s="15">
        <v>0.6906500000000001</v>
      </c>
      <c r="AD29" s="22">
        <v>0.60420000000000007</v>
      </c>
      <c r="AE29" s="22">
        <v>0.55475000000000008</v>
      </c>
      <c r="AF29" s="14">
        <v>0.57210000000000005</v>
      </c>
      <c r="AG29" s="15">
        <v>0.57701666666666673</v>
      </c>
    </row>
    <row r="30" spans="1:33" s="14" customFormat="1">
      <c r="A30" s="33">
        <v>13</v>
      </c>
      <c r="B30" s="24">
        <v>1.417</v>
      </c>
      <c r="C30" s="14">
        <v>1.3205499999999999</v>
      </c>
      <c r="D30" s="21">
        <v>1.31125</v>
      </c>
      <c r="E30" s="15">
        <v>1.3495999999999999</v>
      </c>
      <c r="F30" s="22">
        <v>1.2523000000000002</v>
      </c>
      <c r="G30" s="22">
        <v>1.2584499999999998</v>
      </c>
      <c r="H30" s="14">
        <v>1.3231999999999999</v>
      </c>
      <c r="I30" s="15">
        <v>1.2779833333333332</v>
      </c>
      <c r="J30" s="22">
        <v>1.28535</v>
      </c>
      <c r="K30" s="22">
        <v>1.2794499999999998</v>
      </c>
      <c r="L30" s="14">
        <v>1.3144500000000001</v>
      </c>
      <c r="M30" s="15">
        <v>1.2930833333333334</v>
      </c>
      <c r="N30" s="22">
        <v>1.3107499999999999</v>
      </c>
      <c r="O30" s="22">
        <v>1.3049499999999998</v>
      </c>
      <c r="P30" s="14">
        <v>1.2604</v>
      </c>
      <c r="Q30" s="15">
        <v>1.2920333333333331</v>
      </c>
      <c r="R30" s="22">
        <v>1.2419499999999999</v>
      </c>
      <c r="S30" s="22">
        <v>1.23105</v>
      </c>
      <c r="T30" s="14">
        <v>1.20435</v>
      </c>
      <c r="U30" s="15">
        <v>1.2257833333333332</v>
      </c>
      <c r="V30" s="26">
        <v>0.74955000000000005</v>
      </c>
      <c r="W30" s="22">
        <v>0.74545000000000006</v>
      </c>
      <c r="X30" s="14">
        <v>0.68315000000000003</v>
      </c>
      <c r="Y30" s="15">
        <v>0.72604999999999997</v>
      </c>
      <c r="Z30" s="22">
        <v>0.73704999999999998</v>
      </c>
      <c r="AA30" s="22">
        <v>0.71230000000000004</v>
      </c>
      <c r="AB30" s="22">
        <v>0.78250000000000008</v>
      </c>
      <c r="AC30" s="15">
        <v>0.74395</v>
      </c>
      <c r="AD30" s="22">
        <v>0.65270000000000006</v>
      </c>
      <c r="AE30" s="22">
        <v>0.60120000000000007</v>
      </c>
      <c r="AF30" s="14">
        <v>0.62104999999999999</v>
      </c>
      <c r="AG30" s="15">
        <v>0.62498333333333334</v>
      </c>
    </row>
    <row r="31" spans="1:33" s="14" customFormat="1">
      <c r="A31" s="33">
        <v>13.5</v>
      </c>
      <c r="B31" s="24">
        <v>1.4503999999999999</v>
      </c>
      <c r="C31" s="14">
        <v>1.36195</v>
      </c>
      <c r="D31" s="21">
        <v>1.3544499999999999</v>
      </c>
      <c r="E31" s="15">
        <v>1.3889333333333334</v>
      </c>
      <c r="F31" s="22">
        <v>1.2960999999999998</v>
      </c>
      <c r="G31" s="22">
        <v>1.3065500000000001</v>
      </c>
      <c r="H31" s="14">
        <v>1.3634499999999998</v>
      </c>
      <c r="I31" s="15">
        <v>1.3220333333333332</v>
      </c>
      <c r="J31" s="22">
        <v>1.3278999999999999</v>
      </c>
      <c r="K31" s="22">
        <v>1.3219000000000001</v>
      </c>
      <c r="L31" s="14">
        <v>1.3505499999999999</v>
      </c>
      <c r="M31" s="15">
        <v>1.33345</v>
      </c>
      <c r="N31" s="22">
        <v>1.3510500000000001</v>
      </c>
      <c r="O31" s="22">
        <v>1.3458000000000001</v>
      </c>
      <c r="P31" s="14">
        <v>1.3057000000000001</v>
      </c>
      <c r="Q31" s="15">
        <v>1.3341833333333335</v>
      </c>
      <c r="R31" s="22">
        <v>1.2879499999999999</v>
      </c>
      <c r="S31" s="22">
        <v>1.2744500000000001</v>
      </c>
      <c r="T31" s="14">
        <v>1.2522499999999999</v>
      </c>
      <c r="U31" s="15">
        <v>1.2715500000000002</v>
      </c>
      <c r="V31" s="26">
        <v>0.80020000000000002</v>
      </c>
      <c r="W31" s="22">
        <v>0.79544999999999999</v>
      </c>
      <c r="X31" s="14">
        <v>0.73320000000000007</v>
      </c>
      <c r="Y31" s="15">
        <v>0.77628333333333333</v>
      </c>
      <c r="Z31" s="22">
        <v>0.79015000000000002</v>
      </c>
      <c r="AA31" s="22">
        <v>0.76605000000000012</v>
      </c>
      <c r="AB31" s="22">
        <v>0.83565</v>
      </c>
      <c r="AC31" s="15">
        <v>0.79728333333333323</v>
      </c>
      <c r="AD31" s="22">
        <v>0.70285000000000009</v>
      </c>
      <c r="AE31" s="22">
        <v>0.64874999999999994</v>
      </c>
      <c r="AF31" s="14">
        <v>0.67025000000000012</v>
      </c>
      <c r="AG31" s="15">
        <v>0.67395000000000005</v>
      </c>
    </row>
    <row r="32" spans="1:33" s="14" customFormat="1">
      <c r="A32" s="33">
        <v>14</v>
      </c>
      <c r="B32" s="24">
        <v>1.4736</v>
      </c>
      <c r="C32" s="14">
        <v>1.4</v>
      </c>
      <c r="D32" s="21">
        <v>1.3917999999999999</v>
      </c>
      <c r="E32" s="15">
        <v>1.4218</v>
      </c>
      <c r="F32" s="22">
        <v>1.3363999999999998</v>
      </c>
      <c r="G32" s="22">
        <v>1.3501000000000001</v>
      </c>
      <c r="H32" s="14">
        <v>1.3988499999999999</v>
      </c>
      <c r="I32" s="15">
        <v>1.3617833333333333</v>
      </c>
      <c r="J32" s="22">
        <v>1.36755</v>
      </c>
      <c r="K32" s="22">
        <v>1.36205</v>
      </c>
      <c r="L32" s="14">
        <v>1.3825500000000002</v>
      </c>
      <c r="M32" s="15">
        <v>1.3707166666666666</v>
      </c>
      <c r="N32" s="22">
        <v>1.3890500000000001</v>
      </c>
      <c r="O32" s="22">
        <v>1.3835500000000001</v>
      </c>
      <c r="P32" s="14">
        <v>1.3462499999999999</v>
      </c>
      <c r="Q32" s="15">
        <v>1.3729500000000001</v>
      </c>
      <c r="R32" s="22">
        <v>1.3287</v>
      </c>
      <c r="S32" s="22">
        <v>1.3164000000000002</v>
      </c>
      <c r="T32" s="14">
        <v>1.2976000000000001</v>
      </c>
      <c r="U32" s="15">
        <v>1.3142333333333334</v>
      </c>
      <c r="V32" s="26">
        <v>0.84994999999999998</v>
      </c>
      <c r="W32" s="22">
        <v>0.84430000000000005</v>
      </c>
      <c r="X32" s="14">
        <v>0.78095000000000003</v>
      </c>
      <c r="Y32" s="15">
        <v>0.82506666666666673</v>
      </c>
      <c r="Z32" s="22">
        <v>0.84315000000000007</v>
      </c>
      <c r="AA32" s="22">
        <v>0.81775000000000009</v>
      </c>
      <c r="AB32" s="22">
        <v>0.88765000000000005</v>
      </c>
      <c r="AC32" s="15">
        <v>0.84951666666666681</v>
      </c>
      <c r="AD32" s="22">
        <v>0.75330000000000008</v>
      </c>
      <c r="AE32" s="22">
        <v>0.69520000000000004</v>
      </c>
      <c r="AF32" s="14">
        <v>0.71940000000000004</v>
      </c>
      <c r="AG32" s="15">
        <v>0.72263333333333346</v>
      </c>
    </row>
    <row r="33" spans="1:33" s="14" customFormat="1">
      <c r="A33" s="33">
        <v>14.5</v>
      </c>
      <c r="B33" s="24">
        <v>1.486</v>
      </c>
      <c r="C33" s="14">
        <v>1.4318</v>
      </c>
      <c r="D33" s="21">
        <v>1.4250500000000001</v>
      </c>
      <c r="E33" s="15">
        <v>1.4476166666666668</v>
      </c>
      <c r="F33" s="22">
        <v>1.3717999999999999</v>
      </c>
      <c r="G33" s="22">
        <v>1.38775</v>
      </c>
      <c r="H33" s="14">
        <v>1.4253500000000001</v>
      </c>
      <c r="I33" s="15">
        <v>1.3949666666666667</v>
      </c>
      <c r="J33" s="22">
        <v>1.40015</v>
      </c>
      <c r="K33" s="22">
        <v>1.39645</v>
      </c>
      <c r="L33" s="14">
        <v>1.4060000000000001</v>
      </c>
      <c r="M33" s="15">
        <v>1.4008666666666667</v>
      </c>
      <c r="N33" s="22">
        <v>1.42015</v>
      </c>
      <c r="O33" s="22">
        <v>1.4161000000000001</v>
      </c>
      <c r="P33" s="14">
        <v>1.38245</v>
      </c>
      <c r="Q33" s="15">
        <v>1.4062333333333334</v>
      </c>
      <c r="R33" s="22">
        <v>1.3648500000000001</v>
      </c>
      <c r="S33" s="22">
        <v>1.3538000000000001</v>
      </c>
      <c r="T33" s="14">
        <v>1.3383500000000002</v>
      </c>
      <c r="U33" s="15">
        <v>1.3523333333333334</v>
      </c>
      <c r="V33" s="26">
        <v>0.89700000000000002</v>
      </c>
      <c r="W33" s="22">
        <v>0.89245000000000008</v>
      </c>
      <c r="X33" s="14">
        <v>0.82845000000000002</v>
      </c>
      <c r="Y33" s="15">
        <v>0.87263333333333337</v>
      </c>
      <c r="Z33" s="22">
        <v>0.89345000000000008</v>
      </c>
      <c r="AA33" s="22">
        <v>0.86985000000000001</v>
      </c>
      <c r="AB33" s="22">
        <v>0.93825000000000003</v>
      </c>
      <c r="AC33" s="15">
        <v>0.90051666666666674</v>
      </c>
      <c r="AD33" s="22">
        <v>0.80059999999999998</v>
      </c>
      <c r="AE33" s="22">
        <v>0.74065000000000003</v>
      </c>
      <c r="AF33" s="14">
        <v>0.76735000000000009</v>
      </c>
      <c r="AG33" s="15">
        <v>0.7695333333333334</v>
      </c>
    </row>
    <row r="34" spans="1:33" s="14" customFormat="1">
      <c r="A34" s="33">
        <v>15</v>
      </c>
      <c r="B34" s="24">
        <v>1.4920500000000001</v>
      </c>
      <c r="C34" s="14">
        <v>1.4547499999999998</v>
      </c>
      <c r="D34" s="21">
        <v>1.4486999999999999</v>
      </c>
      <c r="E34" s="15">
        <v>1.4651666666666665</v>
      </c>
      <c r="F34" s="22">
        <v>1.4016</v>
      </c>
      <c r="G34" s="22">
        <v>1.4187499999999997</v>
      </c>
      <c r="H34" s="14">
        <v>1.4419999999999999</v>
      </c>
      <c r="I34" s="15">
        <v>1.4207833333333333</v>
      </c>
      <c r="J34" s="22">
        <v>1.4243999999999999</v>
      </c>
      <c r="K34" s="22">
        <v>1.4220999999999999</v>
      </c>
      <c r="L34" s="14">
        <v>1.4185000000000001</v>
      </c>
      <c r="M34" s="15">
        <v>1.4216666666666666</v>
      </c>
      <c r="N34" s="22">
        <v>1.4458499999999999</v>
      </c>
      <c r="O34" s="22">
        <v>1.4403999999999999</v>
      </c>
      <c r="P34" s="14">
        <v>1.4145999999999999</v>
      </c>
      <c r="Q34" s="15">
        <v>1.4336166666666665</v>
      </c>
      <c r="R34" s="22">
        <v>1.3975499999999998</v>
      </c>
      <c r="S34" s="22">
        <v>1.3868999999999998</v>
      </c>
      <c r="T34" s="14">
        <v>1.37395</v>
      </c>
      <c r="U34" s="15">
        <v>1.3861333333333332</v>
      </c>
      <c r="V34" s="26">
        <v>0.94450000000000001</v>
      </c>
      <c r="W34" s="22">
        <v>0.93859999999999999</v>
      </c>
      <c r="X34" s="14">
        <v>0.87540000000000007</v>
      </c>
      <c r="Y34" s="15">
        <v>0.9195000000000001</v>
      </c>
      <c r="Z34" s="22">
        <v>0.94069999999999998</v>
      </c>
      <c r="AA34" s="22">
        <v>0.9184500000000001</v>
      </c>
      <c r="AB34" s="22">
        <v>0.9849</v>
      </c>
      <c r="AC34" s="15">
        <v>0.94801666666666673</v>
      </c>
      <c r="AD34" s="22">
        <v>0.84760000000000002</v>
      </c>
      <c r="AE34" s="22">
        <v>0.78610000000000013</v>
      </c>
      <c r="AF34" s="14">
        <v>0.81425000000000003</v>
      </c>
      <c r="AG34" s="15">
        <v>0.81598333333333339</v>
      </c>
    </row>
    <row r="35" spans="1:33" s="14" customFormat="1">
      <c r="A35" s="33">
        <v>15.5</v>
      </c>
      <c r="B35" s="24">
        <v>1.4974000000000001</v>
      </c>
      <c r="C35" s="14">
        <v>1.4694499999999999</v>
      </c>
      <c r="D35" s="21">
        <v>1.4617499999999999</v>
      </c>
      <c r="E35" s="15">
        <v>1.4761999999999997</v>
      </c>
      <c r="F35" s="22">
        <v>1.4250499999999999</v>
      </c>
      <c r="G35" s="22">
        <v>1.4416500000000001</v>
      </c>
      <c r="H35" s="14">
        <v>1.4532999999999998</v>
      </c>
      <c r="I35" s="15">
        <v>1.4399999999999997</v>
      </c>
      <c r="J35" s="22">
        <v>1.4399</v>
      </c>
      <c r="K35" s="22">
        <v>1.44035</v>
      </c>
      <c r="L35" s="14">
        <v>1.4269999999999998</v>
      </c>
      <c r="M35" s="15">
        <v>1.4357499999999999</v>
      </c>
      <c r="N35" s="22">
        <v>1.4621999999999999</v>
      </c>
      <c r="O35" s="22">
        <v>1.4568499999999998</v>
      </c>
      <c r="P35" s="14">
        <v>1.4405499999999998</v>
      </c>
      <c r="Q35" s="15">
        <v>1.4531999999999998</v>
      </c>
      <c r="R35" s="22">
        <v>1.4276499999999999</v>
      </c>
      <c r="S35" s="22">
        <v>1.4155500000000001</v>
      </c>
      <c r="T35" s="14">
        <v>1.4065999999999999</v>
      </c>
      <c r="U35" s="15">
        <v>1.4165999999999999</v>
      </c>
      <c r="V35" s="26">
        <v>0.98680000000000001</v>
      </c>
      <c r="W35" s="22">
        <v>0.98245000000000016</v>
      </c>
      <c r="X35" s="14">
        <v>0.92025000000000001</v>
      </c>
      <c r="Y35" s="15">
        <v>0.96316666666666662</v>
      </c>
      <c r="Z35" s="22">
        <v>0.98680000000000001</v>
      </c>
      <c r="AA35" s="22">
        <v>0.96499999999999997</v>
      </c>
      <c r="AB35" s="22">
        <v>1.0289499999999998</v>
      </c>
      <c r="AC35" s="15">
        <v>0.99358333333333315</v>
      </c>
      <c r="AD35" s="22">
        <v>0.89215</v>
      </c>
      <c r="AE35" s="22">
        <v>0.83120000000000005</v>
      </c>
      <c r="AF35" s="14">
        <v>0.86035000000000006</v>
      </c>
      <c r="AG35" s="15">
        <v>0.8612333333333333</v>
      </c>
    </row>
    <row r="36" spans="1:33" s="14" customFormat="1">
      <c r="A36" s="33">
        <v>16</v>
      </c>
      <c r="B36" s="24">
        <v>1.4998999999999998</v>
      </c>
      <c r="C36" s="14">
        <v>1.4777499999999999</v>
      </c>
      <c r="D36" s="21">
        <v>1.47035</v>
      </c>
      <c r="E36" s="15">
        <v>1.4826666666666666</v>
      </c>
      <c r="F36" s="22">
        <v>1.4386999999999999</v>
      </c>
      <c r="G36" s="22">
        <v>1.4542999999999999</v>
      </c>
      <c r="H36" s="14">
        <v>1.4593</v>
      </c>
      <c r="I36" s="15">
        <v>1.4507666666666665</v>
      </c>
      <c r="J36" s="22">
        <v>1.4499</v>
      </c>
      <c r="K36" s="22">
        <v>1.4523999999999999</v>
      </c>
      <c r="L36" s="14">
        <v>1.4326999999999999</v>
      </c>
      <c r="M36" s="15">
        <v>1.4450000000000001</v>
      </c>
      <c r="N36" s="22">
        <v>1.4712999999999998</v>
      </c>
      <c r="O36" s="22">
        <v>1.46685</v>
      </c>
      <c r="P36" s="14">
        <v>1.4571999999999998</v>
      </c>
      <c r="Q36" s="15">
        <v>1.4651166666666666</v>
      </c>
      <c r="R36" s="22">
        <v>1.4516499999999999</v>
      </c>
      <c r="S36" s="22">
        <v>1.43665</v>
      </c>
      <c r="T36" s="14">
        <v>1.4374999999999998</v>
      </c>
      <c r="U36" s="15">
        <v>1.4419333333333333</v>
      </c>
      <c r="V36" s="26">
        <v>1.0276000000000001</v>
      </c>
      <c r="W36" s="22">
        <v>1.0242999999999998</v>
      </c>
      <c r="X36" s="14">
        <v>0.96204999999999996</v>
      </c>
      <c r="Y36" s="15">
        <v>1.00465</v>
      </c>
      <c r="Z36" s="22">
        <v>1.02955</v>
      </c>
      <c r="AA36" s="22">
        <v>1.0107999999999999</v>
      </c>
      <c r="AB36" s="22">
        <v>1.0702</v>
      </c>
      <c r="AC36" s="15">
        <v>1.03685</v>
      </c>
      <c r="AD36" s="22">
        <v>0.93640000000000001</v>
      </c>
      <c r="AE36" s="22">
        <v>0.87380000000000002</v>
      </c>
      <c r="AF36" s="14">
        <v>0.90465000000000007</v>
      </c>
      <c r="AG36" s="15">
        <v>0.90495000000000003</v>
      </c>
    </row>
    <row r="37" spans="1:33" s="14" customFormat="1">
      <c r="A37" s="33">
        <v>16.5</v>
      </c>
      <c r="B37" s="24">
        <v>1.5016</v>
      </c>
      <c r="C37" s="14">
        <v>1.4827000000000001</v>
      </c>
      <c r="D37" s="21">
        <v>1.4756499999999999</v>
      </c>
      <c r="E37" s="15">
        <v>1.48665</v>
      </c>
      <c r="F37" s="22">
        <v>1.4463000000000001</v>
      </c>
      <c r="G37" s="22">
        <v>1.4616500000000001</v>
      </c>
      <c r="H37" s="14">
        <v>1.4633499999999999</v>
      </c>
      <c r="I37" s="15">
        <v>1.4571000000000003</v>
      </c>
      <c r="J37" s="22">
        <v>1.4559</v>
      </c>
      <c r="K37" s="22">
        <v>1.4592000000000001</v>
      </c>
      <c r="L37" s="14">
        <v>1.4370999999999998</v>
      </c>
      <c r="M37" s="15">
        <v>1.4507333333333332</v>
      </c>
      <c r="N37" s="22">
        <v>1.4774</v>
      </c>
      <c r="O37" s="22">
        <v>1.47285</v>
      </c>
      <c r="P37" s="14">
        <v>1.4675999999999998</v>
      </c>
      <c r="Q37" s="15">
        <v>1.4726166666666665</v>
      </c>
      <c r="R37" s="22">
        <v>1.46685</v>
      </c>
      <c r="S37" s="22">
        <v>1.45045</v>
      </c>
      <c r="T37" s="14">
        <v>1.46255</v>
      </c>
      <c r="U37" s="15">
        <v>1.4599500000000001</v>
      </c>
      <c r="V37" s="26">
        <v>1.0665</v>
      </c>
      <c r="W37" s="22">
        <v>1.0634000000000001</v>
      </c>
      <c r="X37" s="14">
        <v>1.0042</v>
      </c>
      <c r="Y37" s="15">
        <v>1.0447</v>
      </c>
      <c r="Z37" s="22">
        <v>1.07</v>
      </c>
      <c r="AA37" s="22">
        <v>1.0527</v>
      </c>
      <c r="AB37" s="22">
        <v>1.1108</v>
      </c>
      <c r="AC37" s="15">
        <v>1.0778333333333334</v>
      </c>
      <c r="AD37" s="22">
        <v>0.97784999999999989</v>
      </c>
      <c r="AE37" s="22">
        <v>0.9144000000000001</v>
      </c>
      <c r="AF37" s="14">
        <v>0.94685000000000008</v>
      </c>
      <c r="AG37" s="15">
        <v>0.94636666666666669</v>
      </c>
    </row>
    <row r="38" spans="1:33" s="14" customFormat="1">
      <c r="A38" s="33">
        <v>17</v>
      </c>
      <c r="B38" s="24">
        <v>1.5024</v>
      </c>
      <c r="C38" s="14">
        <v>1.4859</v>
      </c>
      <c r="D38" s="21">
        <v>1.4792000000000001</v>
      </c>
      <c r="E38" s="15">
        <v>1.4891666666666665</v>
      </c>
      <c r="F38" s="22">
        <v>1.4498499999999999</v>
      </c>
      <c r="G38" s="22">
        <v>1.4652000000000001</v>
      </c>
      <c r="H38" s="14">
        <v>1.4647000000000001</v>
      </c>
      <c r="I38" s="15">
        <v>1.4599166666666665</v>
      </c>
      <c r="J38" s="22">
        <v>1.4579500000000001</v>
      </c>
      <c r="K38" s="22">
        <v>1.4624500000000002</v>
      </c>
      <c r="L38" s="14">
        <v>1.4390499999999999</v>
      </c>
      <c r="M38" s="15">
        <v>1.4531500000000002</v>
      </c>
      <c r="N38" s="22">
        <v>1.4798</v>
      </c>
      <c r="O38" s="22">
        <v>1.4752000000000001</v>
      </c>
      <c r="P38" s="14">
        <v>1.4732000000000001</v>
      </c>
      <c r="Q38" s="15">
        <v>1.4760666666666669</v>
      </c>
      <c r="R38" s="22">
        <v>1.4766999999999999</v>
      </c>
      <c r="S38" s="22">
        <v>1.4579500000000001</v>
      </c>
      <c r="T38" s="14">
        <v>1.48085</v>
      </c>
      <c r="U38" s="15">
        <v>1.4718333333333333</v>
      </c>
      <c r="V38" s="26">
        <v>1.1026</v>
      </c>
      <c r="W38" s="22">
        <v>1.1008000000000002</v>
      </c>
      <c r="X38" s="14">
        <v>1.0447000000000002</v>
      </c>
      <c r="Y38" s="15">
        <v>1.0827000000000002</v>
      </c>
      <c r="Z38" s="22">
        <v>1.10765</v>
      </c>
      <c r="AA38" s="22">
        <v>1.0927</v>
      </c>
      <c r="AB38" s="22">
        <v>1.1468</v>
      </c>
      <c r="AC38" s="15">
        <v>1.1157166666666667</v>
      </c>
      <c r="AD38" s="22">
        <v>1.0170000000000001</v>
      </c>
      <c r="AE38" s="22">
        <v>0.95464999999999989</v>
      </c>
      <c r="AF38" s="14">
        <v>0.98784999999999989</v>
      </c>
      <c r="AG38" s="15">
        <v>0.98649999999999993</v>
      </c>
    </row>
    <row r="39" spans="1:33" s="14" customFormat="1">
      <c r="A39" s="33">
        <v>17.5</v>
      </c>
      <c r="B39" s="24">
        <v>1.5019500000000001</v>
      </c>
      <c r="C39" s="14">
        <v>1.4868000000000001</v>
      </c>
      <c r="D39" s="21">
        <v>1.47895</v>
      </c>
      <c r="E39" s="15">
        <v>1.4892333333333336</v>
      </c>
      <c r="F39" s="22">
        <v>1.4521499999999998</v>
      </c>
      <c r="G39" s="22">
        <v>1.4676</v>
      </c>
      <c r="H39" s="14">
        <v>1.4662999999999999</v>
      </c>
      <c r="I39" s="15">
        <v>1.4620166666666663</v>
      </c>
      <c r="J39" s="22">
        <v>1.4596</v>
      </c>
      <c r="K39" s="22">
        <v>1.46445</v>
      </c>
      <c r="L39" s="14">
        <v>1.4399499999999998</v>
      </c>
      <c r="M39" s="15">
        <v>1.4546666666666666</v>
      </c>
      <c r="N39" s="22">
        <v>1.4814499999999999</v>
      </c>
      <c r="O39" s="22">
        <v>1.4769000000000001</v>
      </c>
      <c r="P39" s="14">
        <v>1.4761499999999999</v>
      </c>
      <c r="Q39" s="15">
        <v>1.4781666666666666</v>
      </c>
      <c r="R39" s="22">
        <v>1.4817</v>
      </c>
      <c r="S39" s="22">
        <v>1.46245</v>
      </c>
      <c r="T39" s="14">
        <v>1.4894499999999999</v>
      </c>
      <c r="U39" s="15">
        <v>1.4778666666666667</v>
      </c>
      <c r="V39" s="26">
        <v>1.1368</v>
      </c>
      <c r="W39" s="22">
        <v>1.1353500000000001</v>
      </c>
      <c r="X39" s="14">
        <v>1.08185</v>
      </c>
      <c r="Y39" s="15">
        <v>1.1180000000000001</v>
      </c>
      <c r="Z39" s="22">
        <v>1.1443999999999999</v>
      </c>
      <c r="AA39" s="22">
        <v>1.1288</v>
      </c>
      <c r="AB39" s="22">
        <v>1.1811999999999998</v>
      </c>
      <c r="AC39" s="15">
        <v>1.1514666666666666</v>
      </c>
      <c r="AD39" s="22">
        <v>1.0548499999999998</v>
      </c>
      <c r="AE39" s="22">
        <v>0.99235000000000007</v>
      </c>
      <c r="AF39" s="14">
        <v>1.026</v>
      </c>
      <c r="AG39" s="15">
        <v>1.0244</v>
      </c>
    </row>
    <row r="40" spans="1:33" s="14" customFormat="1">
      <c r="A40" s="33">
        <v>18</v>
      </c>
      <c r="B40" s="24">
        <v>1.5046999999999999</v>
      </c>
      <c r="C40" s="14">
        <v>1.4898500000000001</v>
      </c>
      <c r="D40" s="21">
        <v>1.4821</v>
      </c>
      <c r="E40" s="15">
        <v>1.4922166666666667</v>
      </c>
      <c r="F40" s="22">
        <v>1.4557</v>
      </c>
      <c r="G40" s="22">
        <v>1.4708000000000001</v>
      </c>
      <c r="H40" s="14">
        <v>1.46895</v>
      </c>
      <c r="I40" s="15">
        <v>1.4651500000000002</v>
      </c>
      <c r="J40" s="22">
        <v>1.4633499999999999</v>
      </c>
      <c r="K40" s="22">
        <v>1.4672000000000001</v>
      </c>
      <c r="L40" s="14">
        <v>1.44255</v>
      </c>
      <c r="M40" s="15">
        <v>1.4577</v>
      </c>
      <c r="N40" s="22">
        <v>1.484</v>
      </c>
      <c r="O40" s="22">
        <v>1.4791500000000002</v>
      </c>
      <c r="P40" s="14">
        <v>1.4797</v>
      </c>
      <c r="Q40" s="15">
        <v>1.48095</v>
      </c>
      <c r="R40" s="22">
        <v>1.4875</v>
      </c>
      <c r="S40" s="22">
        <v>1.4675500000000001</v>
      </c>
      <c r="T40" s="14">
        <v>1.4977</v>
      </c>
      <c r="U40" s="15">
        <v>1.4842500000000001</v>
      </c>
      <c r="V40" s="26">
        <v>1.1692</v>
      </c>
      <c r="W40" s="22">
        <v>1.1690499999999999</v>
      </c>
      <c r="X40" s="14">
        <v>1.1174999999999999</v>
      </c>
      <c r="Y40" s="15">
        <v>1.1519166666666665</v>
      </c>
      <c r="Z40" s="22">
        <v>1.17805</v>
      </c>
      <c r="AA40" s="22">
        <v>1.1645500000000002</v>
      </c>
      <c r="AB40" s="22">
        <v>1.21515</v>
      </c>
      <c r="AC40" s="15">
        <v>1.1859166666666667</v>
      </c>
      <c r="AD40" s="22">
        <v>1.0919999999999999</v>
      </c>
      <c r="AE40" s="22">
        <v>1.0301499999999999</v>
      </c>
      <c r="AF40" s="14">
        <v>1.0639500000000002</v>
      </c>
      <c r="AG40" s="15">
        <v>1.0620333333333332</v>
      </c>
    </row>
    <row r="41" spans="1:33" s="14" customFormat="1">
      <c r="A41" s="33">
        <v>18.5</v>
      </c>
      <c r="B41" s="24">
        <v>1.50495</v>
      </c>
      <c r="C41" s="14">
        <v>1.4918</v>
      </c>
      <c r="D41" s="21">
        <v>1.4830499999999998</v>
      </c>
      <c r="E41" s="15">
        <v>1.4932666666666667</v>
      </c>
      <c r="F41" s="22">
        <v>1.4576499999999999</v>
      </c>
      <c r="G41" s="22">
        <v>1.4718999999999998</v>
      </c>
      <c r="H41" s="14">
        <v>1.4696</v>
      </c>
      <c r="I41" s="15">
        <v>1.4663833333333331</v>
      </c>
      <c r="J41" s="22">
        <v>1.4649999999999999</v>
      </c>
      <c r="K41" s="22">
        <v>1.4694500000000001</v>
      </c>
      <c r="L41" s="14">
        <v>1.44445</v>
      </c>
      <c r="M41" s="15">
        <v>1.4596333333333333</v>
      </c>
      <c r="N41" s="22">
        <v>1.4857499999999999</v>
      </c>
      <c r="O41" s="22">
        <v>1.48095</v>
      </c>
      <c r="P41" s="14">
        <v>1.4808999999999999</v>
      </c>
      <c r="Q41" s="15">
        <v>1.4825333333333333</v>
      </c>
      <c r="R41" s="22">
        <v>1.4903999999999997</v>
      </c>
      <c r="S41" s="22">
        <v>1.4704999999999999</v>
      </c>
      <c r="T41" s="14">
        <v>1.5017499999999999</v>
      </c>
      <c r="U41" s="15">
        <v>1.4875499999999999</v>
      </c>
      <c r="V41" s="26">
        <v>1.2001999999999999</v>
      </c>
      <c r="W41" s="22">
        <v>1.2007499999999998</v>
      </c>
      <c r="X41" s="14">
        <v>1.1518499999999998</v>
      </c>
      <c r="Y41" s="15">
        <v>1.1842666666666666</v>
      </c>
      <c r="Z41" s="22">
        <v>1.2109999999999999</v>
      </c>
      <c r="AA41" s="22">
        <v>1.19815</v>
      </c>
      <c r="AB41" s="22">
        <v>1.24455</v>
      </c>
      <c r="AC41" s="15">
        <v>1.2179</v>
      </c>
      <c r="AD41" s="22">
        <v>1.1251</v>
      </c>
      <c r="AE41" s="22">
        <v>1.0648499999999999</v>
      </c>
      <c r="AF41" s="14">
        <v>1.0982999999999998</v>
      </c>
      <c r="AG41" s="15">
        <v>1.0960833333333333</v>
      </c>
    </row>
    <row r="42" spans="1:33" s="14" customFormat="1">
      <c r="A42" s="33">
        <v>19</v>
      </c>
      <c r="B42" s="24">
        <v>1.50535</v>
      </c>
      <c r="C42" s="14">
        <v>1.49285</v>
      </c>
      <c r="D42" s="21">
        <v>1.4843500000000001</v>
      </c>
      <c r="E42" s="15">
        <v>1.4941833333333332</v>
      </c>
      <c r="F42" s="22">
        <v>1.4589000000000001</v>
      </c>
      <c r="G42" s="22">
        <v>1.4736499999999999</v>
      </c>
      <c r="H42" s="14">
        <v>1.4711000000000001</v>
      </c>
      <c r="I42" s="15">
        <v>1.4678833333333332</v>
      </c>
      <c r="J42" s="22">
        <v>1.4661999999999999</v>
      </c>
      <c r="K42" s="22">
        <v>1.47095</v>
      </c>
      <c r="L42" s="14">
        <v>1.4458</v>
      </c>
      <c r="M42" s="15">
        <v>1.4609833333333333</v>
      </c>
      <c r="N42" s="22">
        <v>1.48655</v>
      </c>
      <c r="O42" s="22">
        <v>1.4816999999999998</v>
      </c>
      <c r="P42" s="14">
        <v>1.4825999999999999</v>
      </c>
      <c r="Q42" s="15">
        <v>1.4836166666666666</v>
      </c>
      <c r="R42" s="22">
        <v>1.4925999999999999</v>
      </c>
      <c r="S42" s="22">
        <v>1.47315</v>
      </c>
      <c r="T42" s="14">
        <v>1.5049500000000002</v>
      </c>
      <c r="U42" s="15">
        <v>1.4902333333333333</v>
      </c>
      <c r="V42" s="26">
        <v>1.2282</v>
      </c>
      <c r="W42" s="22">
        <v>1.2302</v>
      </c>
      <c r="X42" s="14">
        <v>1.18465</v>
      </c>
      <c r="Y42" s="15">
        <v>1.21435</v>
      </c>
      <c r="Z42" s="22">
        <v>1.2414999999999998</v>
      </c>
      <c r="AA42" s="22">
        <v>1.22915</v>
      </c>
      <c r="AB42" s="22">
        <v>1.2732500000000002</v>
      </c>
      <c r="AC42" s="15">
        <v>1.2479666666666667</v>
      </c>
      <c r="AD42" s="22">
        <v>1.1573999999999998</v>
      </c>
      <c r="AE42" s="22">
        <v>1.0980999999999999</v>
      </c>
      <c r="AF42" s="14">
        <v>1.13175</v>
      </c>
      <c r="AG42" s="15">
        <v>1.1290833333333332</v>
      </c>
    </row>
    <row r="43" spans="1:33" s="14" customFormat="1">
      <c r="A43" s="33">
        <v>19.5</v>
      </c>
      <c r="B43" s="24">
        <v>1.5049999999999999</v>
      </c>
      <c r="C43" s="14">
        <v>1.4924999999999999</v>
      </c>
      <c r="D43" s="21">
        <v>1.48315</v>
      </c>
      <c r="E43" s="15">
        <v>1.4935499999999999</v>
      </c>
      <c r="F43" s="22">
        <v>1.45885</v>
      </c>
      <c r="G43" s="22">
        <v>1.4740499999999999</v>
      </c>
      <c r="H43" s="14">
        <v>1.4714499999999999</v>
      </c>
      <c r="I43" s="15">
        <v>1.4681166666666667</v>
      </c>
      <c r="J43" s="22">
        <v>1.4663499999999998</v>
      </c>
      <c r="K43" s="22">
        <v>1.47045</v>
      </c>
      <c r="L43" s="14">
        <v>1.4447000000000001</v>
      </c>
      <c r="M43" s="15">
        <v>1.4604999999999999</v>
      </c>
      <c r="N43" s="22">
        <v>1.4867499999999998</v>
      </c>
      <c r="O43" s="22">
        <v>1.4823499999999998</v>
      </c>
      <c r="P43" s="14">
        <v>1.48315</v>
      </c>
      <c r="Q43" s="15">
        <v>1.4840833333333332</v>
      </c>
      <c r="R43" s="22">
        <v>1.4930499999999998</v>
      </c>
      <c r="S43" s="22">
        <v>1.4733999999999998</v>
      </c>
      <c r="T43" s="14">
        <v>1.5051000000000001</v>
      </c>
      <c r="U43" s="15">
        <v>1.4905166666666665</v>
      </c>
      <c r="V43" s="26">
        <v>1.25325</v>
      </c>
      <c r="W43" s="22">
        <v>1.25665</v>
      </c>
      <c r="X43" s="14">
        <v>1.2145000000000001</v>
      </c>
      <c r="Y43" s="15">
        <v>1.2414666666666667</v>
      </c>
      <c r="Z43" s="22">
        <v>1.2683999999999997</v>
      </c>
      <c r="AA43" s="22">
        <v>1.2585999999999999</v>
      </c>
      <c r="AB43" s="22">
        <v>1.30105</v>
      </c>
      <c r="AC43" s="15">
        <v>1.2760166666666666</v>
      </c>
      <c r="AD43" s="22">
        <v>1.1866499999999998</v>
      </c>
      <c r="AE43" s="22">
        <v>1.12805</v>
      </c>
      <c r="AF43" s="14">
        <v>1.1619000000000002</v>
      </c>
      <c r="AG43" s="15">
        <v>1.1588666666666667</v>
      </c>
    </row>
    <row r="44" spans="1:33" s="14" customFormat="1">
      <c r="A44" s="33">
        <v>20</v>
      </c>
      <c r="B44" s="24">
        <v>1.50545</v>
      </c>
      <c r="C44" s="14">
        <v>1.4927999999999999</v>
      </c>
      <c r="D44" s="21">
        <v>1.4841</v>
      </c>
      <c r="E44" s="15">
        <v>1.4941166666666665</v>
      </c>
      <c r="F44" s="22">
        <v>1.4602000000000002</v>
      </c>
      <c r="G44" s="22">
        <v>1.47505</v>
      </c>
      <c r="H44" s="14">
        <v>1.4723499999999998</v>
      </c>
      <c r="I44" s="15">
        <v>1.4691999999999998</v>
      </c>
      <c r="J44" s="22">
        <v>1.46695</v>
      </c>
      <c r="K44" s="22">
        <v>1.4710999999999999</v>
      </c>
      <c r="L44" s="14">
        <v>1.44635</v>
      </c>
      <c r="M44" s="15">
        <v>1.4614666666666665</v>
      </c>
      <c r="N44" s="22">
        <v>1.4879499999999999</v>
      </c>
      <c r="O44" s="22">
        <v>1.4834000000000001</v>
      </c>
      <c r="P44" s="14">
        <v>1.4846999999999999</v>
      </c>
      <c r="Q44" s="15">
        <v>1.4853500000000002</v>
      </c>
      <c r="R44" s="22">
        <v>1.4942</v>
      </c>
      <c r="S44" s="22">
        <v>1.4746999999999999</v>
      </c>
      <c r="T44" s="14">
        <v>1.5071999999999999</v>
      </c>
      <c r="U44" s="15">
        <v>1.4920333333333333</v>
      </c>
      <c r="V44" s="26">
        <v>1.2791999999999999</v>
      </c>
      <c r="W44" s="22">
        <v>1.2827999999999999</v>
      </c>
      <c r="X44" s="14">
        <v>1.2430999999999999</v>
      </c>
      <c r="Y44" s="15">
        <v>1.2683666666666669</v>
      </c>
      <c r="Z44" s="22">
        <v>1.2946000000000002</v>
      </c>
      <c r="AA44" s="22">
        <v>1.2859499999999999</v>
      </c>
      <c r="AB44" s="22">
        <v>1.3252499999999998</v>
      </c>
      <c r="AC44" s="15">
        <v>1.3019333333333334</v>
      </c>
      <c r="AD44" s="22">
        <v>1.2149500000000002</v>
      </c>
      <c r="AE44" s="22">
        <v>1.1571500000000001</v>
      </c>
      <c r="AF44" s="14">
        <v>1.1921999999999999</v>
      </c>
      <c r="AG44" s="15">
        <v>1.1881000000000002</v>
      </c>
    </row>
    <row r="45" spans="1:33" s="14" customFormat="1">
      <c r="A45" s="33">
        <v>20.5</v>
      </c>
      <c r="B45" s="24">
        <v>1.5046000000000002</v>
      </c>
      <c r="C45" s="14">
        <v>1.4923999999999999</v>
      </c>
      <c r="D45" s="21">
        <v>1.4843499999999998</v>
      </c>
      <c r="E45" s="15">
        <v>1.4937833333333332</v>
      </c>
      <c r="F45" s="22">
        <v>1.4590000000000001</v>
      </c>
      <c r="G45" s="22">
        <v>1.474</v>
      </c>
      <c r="H45" s="14">
        <v>1.4720499999999999</v>
      </c>
      <c r="I45" s="15">
        <v>1.4683499999999998</v>
      </c>
      <c r="J45" s="22">
        <v>1.4673499999999999</v>
      </c>
      <c r="K45" s="22">
        <v>1.4717000000000002</v>
      </c>
      <c r="L45" s="14">
        <v>1.4470000000000001</v>
      </c>
      <c r="M45" s="15">
        <v>1.4620166666666667</v>
      </c>
      <c r="N45" s="22">
        <v>1.48715</v>
      </c>
      <c r="O45" s="22">
        <v>1.4832000000000001</v>
      </c>
      <c r="P45" s="14">
        <v>1.4845999999999999</v>
      </c>
      <c r="Q45" s="15">
        <v>1.4849833333333333</v>
      </c>
      <c r="R45" s="22">
        <v>1.4947999999999999</v>
      </c>
      <c r="S45" s="22">
        <v>1.4745000000000001</v>
      </c>
      <c r="T45" s="14">
        <v>1.5082</v>
      </c>
      <c r="U45" s="15">
        <v>1.4924999999999999</v>
      </c>
      <c r="V45" s="26">
        <v>1.30185</v>
      </c>
      <c r="W45" s="22">
        <v>1.3061000000000003</v>
      </c>
      <c r="X45" s="14">
        <v>1.2700999999999998</v>
      </c>
      <c r="Y45" s="15">
        <v>1.2926833333333334</v>
      </c>
      <c r="Z45" s="22">
        <v>1.3187500000000001</v>
      </c>
      <c r="AA45" s="22">
        <v>1.3123</v>
      </c>
      <c r="AB45" s="22">
        <v>1.3492999999999999</v>
      </c>
      <c r="AC45" s="15">
        <v>1.3267833333333334</v>
      </c>
      <c r="AD45" s="22">
        <v>1.2414500000000002</v>
      </c>
      <c r="AE45" s="22">
        <v>1.18445</v>
      </c>
      <c r="AF45" s="14">
        <v>1.2191999999999998</v>
      </c>
      <c r="AG45" s="15">
        <v>1.2150333333333334</v>
      </c>
    </row>
    <row r="46" spans="1:33" s="14" customFormat="1">
      <c r="A46" s="33">
        <v>21</v>
      </c>
      <c r="B46" s="24">
        <v>1.5060499999999999</v>
      </c>
      <c r="C46" s="14">
        <v>1.494</v>
      </c>
      <c r="D46" s="21">
        <v>1.4847999999999999</v>
      </c>
      <c r="E46" s="15">
        <v>1.49495</v>
      </c>
      <c r="F46" s="22">
        <v>1.46025</v>
      </c>
      <c r="G46" s="22">
        <v>1.47505</v>
      </c>
      <c r="H46" s="14">
        <v>1.472</v>
      </c>
      <c r="I46" s="15">
        <v>1.4690999999999999</v>
      </c>
      <c r="J46" s="22">
        <v>1.4681500000000001</v>
      </c>
      <c r="K46" s="22">
        <v>1.4728000000000001</v>
      </c>
      <c r="L46" s="14">
        <v>1.4473500000000001</v>
      </c>
      <c r="M46" s="15">
        <v>1.4627666666666668</v>
      </c>
      <c r="N46" s="22">
        <v>1.4891500000000002</v>
      </c>
      <c r="O46" s="22">
        <v>1.4839999999999998</v>
      </c>
      <c r="P46" s="14">
        <v>1.4853999999999998</v>
      </c>
      <c r="Q46" s="15">
        <v>1.4861833333333332</v>
      </c>
      <c r="R46" s="22">
        <v>1.4957500000000001</v>
      </c>
      <c r="S46" s="22">
        <v>1.4759</v>
      </c>
      <c r="T46" s="14">
        <v>1.50895</v>
      </c>
      <c r="U46" s="15">
        <v>1.4935333333333336</v>
      </c>
      <c r="V46" s="26">
        <v>1.3241000000000001</v>
      </c>
      <c r="W46" s="22">
        <v>1.32985</v>
      </c>
      <c r="X46" s="14">
        <v>1.2952999999999999</v>
      </c>
      <c r="Y46" s="15">
        <v>1.3164166666666668</v>
      </c>
      <c r="Z46" s="22">
        <v>1.3417999999999999</v>
      </c>
      <c r="AA46" s="22">
        <v>1.33545</v>
      </c>
      <c r="AB46" s="22">
        <v>1.3706</v>
      </c>
      <c r="AC46" s="15">
        <v>1.3492833333333334</v>
      </c>
      <c r="AD46" s="22">
        <v>1.2679500000000001</v>
      </c>
      <c r="AE46" s="22">
        <v>1.2110000000000001</v>
      </c>
      <c r="AF46" s="14">
        <v>1.2454000000000001</v>
      </c>
      <c r="AG46" s="15">
        <v>1.2414500000000002</v>
      </c>
    </row>
    <row r="47" spans="1:33" s="14" customFormat="1">
      <c r="A47" s="33">
        <v>21.5</v>
      </c>
      <c r="B47" s="24">
        <v>1.5057</v>
      </c>
      <c r="C47" s="14">
        <v>1.4930500000000002</v>
      </c>
      <c r="D47" s="21">
        <v>1.4854999999999998</v>
      </c>
      <c r="E47" s="15">
        <v>1.49475</v>
      </c>
      <c r="F47" s="22">
        <v>1.46085</v>
      </c>
      <c r="G47" s="22">
        <v>1.4759</v>
      </c>
      <c r="H47" s="14">
        <v>1.47315</v>
      </c>
      <c r="I47" s="15">
        <v>1.4699666666666669</v>
      </c>
      <c r="J47" s="22">
        <v>1.4691000000000001</v>
      </c>
      <c r="K47" s="22">
        <v>1.4723000000000002</v>
      </c>
      <c r="L47" s="14">
        <v>1.4487499999999998</v>
      </c>
      <c r="M47" s="15">
        <v>1.4633833333333335</v>
      </c>
      <c r="N47" s="22">
        <v>1.4889000000000001</v>
      </c>
      <c r="O47" s="22">
        <v>1.48515</v>
      </c>
      <c r="P47" s="14">
        <v>1.4868999999999999</v>
      </c>
      <c r="Q47" s="15">
        <v>1.4869833333333335</v>
      </c>
      <c r="R47" s="22">
        <v>1.4962</v>
      </c>
      <c r="S47" s="22">
        <v>1.4757500000000001</v>
      </c>
      <c r="T47" s="14">
        <v>1.5102499999999999</v>
      </c>
      <c r="U47" s="15">
        <v>1.4940666666666667</v>
      </c>
      <c r="V47" s="26">
        <v>1.3440000000000001</v>
      </c>
      <c r="W47" s="22">
        <v>1.3511500000000001</v>
      </c>
      <c r="X47" s="14">
        <v>1.3194999999999999</v>
      </c>
      <c r="Y47" s="15">
        <v>1.3382166666666666</v>
      </c>
      <c r="Z47" s="22">
        <v>1.3629499999999999</v>
      </c>
      <c r="AA47" s="22">
        <v>1.3587</v>
      </c>
      <c r="AB47" s="22">
        <v>1.3890499999999999</v>
      </c>
      <c r="AC47" s="15">
        <v>1.3702333333333332</v>
      </c>
      <c r="AD47" s="22">
        <v>1.2904</v>
      </c>
      <c r="AE47" s="22">
        <v>1.2357</v>
      </c>
      <c r="AF47" s="14">
        <v>1.2697999999999998</v>
      </c>
      <c r="AG47" s="15">
        <v>1.2652999999999999</v>
      </c>
    </row>
    <row r="48" spans="1:33" s="14" customFormat="1">
      <c r="A48" s="33">
        <v>22</v>
      </c>
      <c r="B48" s="24">
        <v>1.5059499999999999</v>
      </c>
      <c r="C48" s="14">
        <v>1.4938</v>
      </c>
      <c r="D48" s="21">
        <v>1.4850000000000001</v>
      </c>
      <c r="E48" s="15">
        <v>1.4949166666666667</v>
      </c>
      <c r="F48" s="22">
        <v>1.4607499999999998</v>
      </c>
      <c r="G48" s="22">
        <v>1.4759499999999999</v>
      </c>
      <c r="H48" s="14">
        <v>1.4732000000000001</v>
      </c>
      <c r="I48" s="15">
        <v>1.4699666666666664</v>
      </c>
      <c r="J48" s="22">
        <v>1.46915</v>
      </c>
      <c r="K48" s="22">
        <v>1.47285</v>
      </c>
      <c r="L48" s="14">
        <v>1.44885</v>
      </c>
      <c r="M48" s="15">
        <v>1.4636166666666668</v>
      </c>
      <c r="N48" s="22">
        <v>1.4897499999999999</v>
      </c>
      <c r="O48" s="22">
        <v>1.48525</v>
      </c>
      <c r="P48" s="14">
        <v>1.4871999999999999</v>
      </c>
      <c r="Q48" s="15">
        <v>1.4873999999999998</v>
      </c>
      <c r="R48" s="22">
        <v>1.4961999999999998</v>
      </c>
      <c r="S48" s="22">
        <v>1.47705</v>
      </c>
      <c r="T48" s="14">
        <v>1.5100999999999998</v>
      </c>
      <c r="U48" s="15">
        <v>1.4944499999999998</v>
      </c>
      <c r="V48" s="26">
        <v>1.3630500000000001</v>
      </c>
      <c r="W48" s="22">
        <v>1.3703000000000001</v>
      </c>
      <c r="X48" s="14">
        <v>1.343</v>
      </c>
      <c r="Y48" s="15">
        <v>1.3587833333333332</v>
      </c>
      <c r="Z48" s="22">
        <v>1.3814499999999998</v>
      </c>
      <c r="AA48" s="22">
        <v>1.37825</v>
      </c>
      <c r="AB48" s="22">
        <v>1.4021999999999999</v>
      </c>
      <c r="AC48" s="15">
        <v>1.3872999999999998</v>
      </c>
      <c r="AD48" s="22">
        <v>1.3126999999999998</v>
      </c>
      <c r="AE48" s="22">
        <v>1.2590999999999999</v>
      </c>
      <c r="AF48" s="14">
        <v>1.2923500000000001</v>
      </c>
      <c r="AG48" s="15">
        <v>1.2880499999999999</v>
      </c>
    </row>
    <row r="49" spans="1:33" s="14" customFormat="1">
      <c r="A49" s="33">
        <v>22.5</v>
      </c>
      <c r="B49" s="24">
        <v>1.5062</v>
      </c>
      <c r="C49" s="14">
        <v>1.4944499999999998</v>
      </c>
      <c r="D49" s="21">
        <v>1.4862000000000002</v>
      </c>
      <c r="E49" s="15">
        <v>1.4956166666666668</v>
      </c>
      <c r="F49" s="22">
        <v>1.4615</v>
      </c>
      <c r="G49" s="22">
        <v>1.4774</v>
      </c>
      <c r="H49" s="14">
        <v>1.4742500000000001</v>
      </c>
      <c r="I49" s="15">
        <v>1.47105</v>
      </c>
      <c r="J49" s="22">
        <v>1.4702000000000002</v>
      </c>
      <c r="K49" s="22">
        <v>1.474</v>
      </c>
      <c r="L49" s="14">
        <v>1.4495</v>
      </c>
      <c r="M49" s="15">
        <v>1.464566666666667</v>
      </c>
      <c r="N49" s="22">
        <v>1.4903</v>
      </c>
      <c r="O49" s="22">
        <v>1.4858499999999999</v>
      </c>
      <c r="P49" s="14">
        <v>1.4879</v>
      </c>
      <c r="Q49" s="15">
        <v>1.4880166666666665</v>
      </c>
      <c r="R49" s="22">
        <v>1.4972000000000001</v>
      </c>
      <c r="S49" s="22">
        <v>1.47695</v>
      </c>
      <c r="T49" s="14">
        <v>1.5111500000000002</v>
      </c>
      <c r="U49" s="15">
        <v>1.4951000000000001</v>
      </c>
      <c r="V49" s="26">
        <v>1.3794999999999999</v>
      </c>
      <c r="W49" s="22">
        <v>1.3852499999999999</v>
      </c>
      <c r="X49" s="14">
        <v>1.3645499999999999</v>
      </c>
      <c r="Y49" s="15">
        <v>1.3764333333333332</v>
      </c>
      <c r="Z49" s="22">
        <v>1.39575</v>
      </c>
      <c r="AA49" s="22">
        <v>1.39385</v>
      </c>
      <c r="AB49" s="22">
        <v>1.4117999999999999</v>
      </c>
      <c r="AC49" s="15">
        <v>1.4004666666666665</v>
      </c>
      <c r="AD49" s="22">
        <v>1.3321499999999999</v>
      </c>
      <c r="AE49" s="22">
        <v>1.2817499999999999</v>
      </c>
      <c r="AF49" s="14">
        <v>1.31535</v>
      </c>
      <c r="AG49" s="15">
        <v>1.30975</v>
      </c>
    </row>
    <row r="50" spans="1:33" s="14" customFormat="1">
      <c r="A50" s="33">
        <v>23</v>
      </c>
      <c r="B50" s="24">
        <v>1.5069000000000001</v>
      </c>
      <c r="C50" s="14">
        <v>1.49475</v>
      </c>
      <c r="D50" s="21">
        <v>1.4862000000000002</v>
      </c>
      <c r="E50" s="15">
        <v>1.4959499999999999</v>
      </c>
      <c r="F50" s="22">
        <v>1.4610000000000001</v>
      </c>
      <c r="G50" s="22">
        <v>1.4773000000000001</v>
      </c>
      <c r="H50" s="14">
        <v>1.4736500000000001</v>
      </c>
      <c r="I50" s="15">
        <v>1.47065</v>
      </c>
      <c r="J50" s="22">
        <v>1.4699500000000001</v>
      </c>
      <c r="K50" s="22">
        <v>1.47465</v>
      </c>
      <c r="L50" s="14">
        <v>1.4502999999999999</v>
      </c>
      <c r="M50" s="15">
        <v>1.4649666666666665</v>
      </c>
      <c r="N50" s="22">
        <v>1.4900499999999999</v>
      </c>
      <c r="O50" s="22">
        <v>1.4860000000000002</v>
      </c>
      <c r="P50" s="14">
        <v>1.4882</v>
      </c>
      <c r="Q50" s="15">
        <v>1.4880833333333332</v>
      </c>
      <c r="R50" s="22">
        <v>1.4974499999999999</v>
      </c>
      <c r="S50" s="22">
        <v>1.4782000000000002</v>
      </c>
      <c r="T50" s="14">
        <v>1.5126500000000001</v>
      </c>
      <c r="U50" s="15">
        <v>1.4961</v>
      </c>
      <c r="V50" s="26">
        <v>1.39225</v>
      </c>
      <c r="W50" s="22">
        <v>1.3949</v>
      </c>
      <c r="X50" s="14">
        <v>1.3835999999999999</v>
      </c>
      <c r="Y50" s="15">
        <v>1.39025</v>
      </c>
      <c r="Z50" s="22">
        <v>1.40655</v>
      </c>
      <c r="AA50" s="22">
        <v>1.4047000000000001</v>
      </c>
      <c r="AB50" s="22">
        <v>1.4176500000000001</v>
      </c>
      <c r="AC50" s="15">
        <v>1.4096333333333335</v>
      </c>
      <c r="AD50" s="22">
        <v>1.3503000000000001</v>
      </c>
      <c r="AE50" s="22">
        <v>1.3029500000000001</v>
      </c>
      <c r="AF50" s="14">
        <v>1.33575</v>
      </c>
      <c r="AG50" s="15">
        <v>1.3296666666666666</v>
      </c>
    </row>
    <row r="51" spans="1:33" s="14" customFormat="1" ht="17" thickBot="1">
      <c r="A51" s="34">
        <v>23.5</v>
      </c>
      <c r="B51" s="27">
        <v>1.5065999999999999</v>
      </c>
      <c r="C51" s="16">
        <v>1.4942499999999999</v>
      </c>
      <c r="D51" s="28">
        <v>1.4862500000000001</v>
      </c>
      <c r="E51" s="17">
        <v>1.4957</v>
      </c>
      <c r="F51" s="29">
        <v>1.4610000000000001</v>
      </c>
      <c r="G51" s="29">
        <v>1.4773499999999999</v>
      </c>
      <c r="H51" s="16">
        <v>1.4741500000000001</v>
      </c>
      <c r="I51" s="17">
        <v>1.4708333333333332</v>
      </c>
      <c r="J51" s="29">
        <v>1.4698</v>
      </c>
      <c r="K51" s="29">
        <v>1.4738</v>
      </c>
      <c r="L51" s="16">
        <v>1.4506000000000001</v>
      </c>
      <c r="M51" s="17">
        <v>1.4647333333333332</v>
      </c>
      <c r="N51" s="29">
        <v>1.4902</v>
      </c>
      <c r="O51" s="29">
        <v>1.4860499999999999</v>
      </c>
      <c r="P51" s="16">
        <v>1.4884500000000001</v>
      </c>
      <c r="Q51" s="17">
        <v>1.4882333333333333</v>
      </c>
      <c r="R51" s="29">
        <v>1.49715</v>
      </c>
      <c r="S51" s="29">
        <v>1.4783500000000001</v>
      </c>
      <c r="T51" s="16">
        <v>1.5125500000000001</v>
      </c>
      <c r="U51" s="17">
        <v>1.4960166666666668</v>
      </c>
      <c r="V51" s="30">
        <v>1.4007499999999999</v>
      </c>
      <c r="W51" s="29">
        <v>1.40045</v>
      </c>
      <c r="X51" s="16">
        <v>1.3983000000000001</v>
      </c>
      <c r="Y51" s="17">
        <v>1.3998333333333335</v>
      </c>
      <c r="Z51" s="29">
        <v>1.4134</v>
      </c>
      <c r="AA51" s="29">
        <v>1.4111499999999999</v>
      </c>
      <c r="AB51" s="29">
        <v>1.4217</v>
      </c>
      <c r="AC51" s="17">
        <v>1.4154166666666665</v>
      </c>
      <c r="AD51" s="29">
        <v>1.3611500000000001</v>
      </c>
      <c r="AE51" s="29">
        <v>1.3215000000000001</v>
      </c>
      <c r="AF51" s="16">
        <v>1.3551500000000001</v>
      </c>
      <c r="AG51" s="17">
        <v>1.3459333333333336</v>
      </c>
    </row>
    <row r="52" spans="1:33" s="14" customFormat="1">
      <c r="A52" s="68"/>
      <c r="V52" s="76"/>
    </row>
    <row r="54" spans="1:33" ht="22" thickBot="1">
      <c r="A54" s="66" t="s">
        <v>15</v>
      </c>
    </row>
    <row r="55" spans="1:33" s="3" customFormat="1" ht="17" thickBot="1">
      <c r="B55" s="164" t="s">
        <v>5</v>
      </c>
      <c r="C55" s="165"/>
      <c r="D55" s="165"/>
      <c r="E55" s="166"/>
      <c r="F55" s="164" t="s">
        <v>6</v>
      </c>
      <c r="G55" s="165"/>
      <c r="H55" s="165"/>
      <c r="I55" s="166"/>
      <c r="J55" s="164" t="s">
        <v>7</v>
      </c>
      <c r="K55" s="165"/>
      <c r="L55" s="165"/>
      <c r="M55" s="166"/>
      <c r="N55" s="164" t="s">
        <v>13</v>
      </c>
      <c r="O55" s="165"/>
      <c r="P55" s="165"/>
      <c r="Q55" s="166"/>
      <c r="R55" s="164" t="s">
        <v>9</v>
      </c>
      <c r="S55" s="165"/>
      <c r="T55" s="165"/>
      <c r="U55" s="166"/>
      <c r="V55" s="164" t="s">
        <v>11</v>
      </c>
      <c r="W55" s="165"/>
      <c r="X55" s="165"/>
      <c r="Y55" s="166"/>
      <c r="Z55" s="164" t="s">
        <v>10</v>
      </c>
      <c r="AA55" s="165"/>
      <c r="AB55" s="165"/>
      <c r="AC55" s="166"/>
      <c r="AD55" s="164" t="s">
        <v>12</v>
      </c>
      <c r="AE55" s="165"/>
      <c r="AF55" s="165"/>
      <c r="AG55" s="166"/>
    </row>
    <row r="56" spans="1:33" s="20" customFormat="1" ht="17" thickBot="1">
      <c r="B56" s="23" t="s">
        <v>1</v>
      </c>
      <c r="C56" s="19" t="s">
        <v>2</v>
      </c>
      <c r="D56" s="41" t="s">
        <v>3</v>
      </c>
      <c r="E56" s="19" t="s">
        <v>4</v>
      </c>
      <c r="F56" s="23" t="s">
        <v>1</v>
      </c>
      <c r="G56" s="25" t="s">
        <v>2</v>
      </c>
      <c r="H56" s="41" t="s">
        <v>3</v>
      </c>
      <c r="I56" s="19" t="s">
        <v>4</v>
      </c>
      <c r="J56" s="23" t="s">
        <v>1</v>
      </c>
      <c r="K56" s="25" t="s">
        <v>2</v>
      </c>
      <c r="L56" s="41" t="s">
        <v>3</v>
      </c>
      <c r="M56" s="19" t="s">
        <v>4</v>
      </c>
      <c r="N56" s="23" t="s">
        <v>1</v>
      </c>
      <c r="O56" s="25" t="s">
        <v>2</v>
      </c>
      <c r="P56" s="41" t="s">
        <v>3</v>
      </c>
      <c r="Q56" s="19" t="s">
        <v>4</v>
      </c>
      <c r="R56" s="23" t="s">
        <v>1</v>
      </c>
      <c r="S56" s="25" t="s">
        <v>2</v>
      </c>
      <c r="T56" s="41" t="s">
        <v>3</v>
      </c>
      <c r="U56" s="19" t="s">
        <v>4</v>
      </c>
      <c r="V56" s="23" t="s">
        <v>1</v>
      </c>
      <c r="W56" s="25" t="s">
        <v>2</v>
      </c>
      <c r="X56" s="41" t="s">
        <v>3</v>
      </c>
      <c r="Y56" s="19" t="s">
        <v>4</v>
      </c>
      <c r="Z56" s="23" t="s">
        <v>1</v>
      </c>
      <c r="AA56" s="25" t="s">
        <v>2</v>
      </c>
      <c r="AB56" s="41" t="s">
        <v>3</v>
      </c>
      <c r="AC56" s="19" t="s">
        <v>4</v>
      </c>
      <c r="AD56" s="23" t="s">
        <v>1</v>
      </c>
      <c r="AE56" s="25" t="s">
        <v>2</v>
      </c>
      <c r="AF56" s="41" t="s">
        <v>3</v>
      </c>
      <c r="AG56" s="18" t="s">
        <v>4</v>
      </c>
    </row>
    <row r="57" spans="1:33" ht="17" thickBot="1">
      <c r="B57" s="42">
        <v>1.21042280359669</v>
      </c>
      <c r="C57" s="40">
        <v>1.2965776276626</v>
      </c>
      <c r="D57" s="43">
        <v>1.28803428342808</v>
      </c>
      <c r="E57" s="44">
        <f>AVERAGE(B57:D57)</f>
        <v>1.2650115715624566</v>
      </c>
      <c r="F57" s="42">
        <v>1.40498750591823</v>
      </c>
      <c r="G57" s="40">
        <v>1.32088897578803</v>
      </c>
      <c r="H57" s="43">
        <v>1.3374827466286501</v>
      </c>
      <c r="I57" s="44">
        <f>AVERAGE(F57:H57)</f>
        <v>1.3544530761116367</v>
      </c>
      <c r="J57" s="42">
        <v>1.38638463494333</v>
      </c>
      <c r="K57" s="40">
        <v>1.3949465239926799</v>
      </c>
      <c r="L57" s="43">
        <v>1.4031220248857701</v>
      </c>
      <c r="M57" s="44">
        <f>AVERAGE(J57:L57)</f>
        <v>1.3948177279405936</v>
      </c>
      <c r="N57" s="46">
        <v>1.3663946458096701</v>
      </c>
      <c r="O57" s="47">
        <v>1.3813055841036599</v>
      </c>
      <c r="P57" s="48">
        <v>1.41082509073242</v>
      </c>
      <c r="Q57" s="44">
        <f>AVERAGE(R57:T57)</f>
        <v>1.5228172471639498</v>
      </c>
      <c r="R57" s="46">
        <v>1.5007968056190899</v>
      </c>
      <c r="S57" s="47">
        <v>1.5191620525820999</v>
      </c>
      <c r="T57" s="48">
        <v>1.5484928832906599</v>
      </c>
      <c r="U57" s="44">
        <f>AVERAGE(N57:P57)</f>
        <v>1.3861751068819166</v>
      </c>
      <c r="V57" s="42">
        <v>2.1532780438236601</v>
      </c>
      <c r="W57" s="40">
        <v>2.1741197019018998</v>
      </c>
      <c r="X57" s="43">
        <v>2.1311348178093201</v>
      </c>
      <c r="Y57" s="44">
        <f>AVERAGE(V57:X57)</f>
        <v>2.15284418784496</v>
      </c>
      <c r="Z57" s="42">
        <v>2.1643031260202901</v>
      </c>
      <c r="AA57" s="40">
        <v>2.2127121629009898</v>
      </c>
      <c r="AB57" s="43">
        <v>2.2928315442237799</v>
      </c>
      <c r="AC57" s="44">
        <f>AVERAGE(Z57:AB57)</f>
        <v>2.2232822777150201</v>
      </c>
      <c r="AD57" s="42">
        <v>2.24988886701516</v>
      </c>
      <c r="AE57" s="40">
        <v>2.3133397963395801</v>
      </c>
      <c r="AF57" s="43">
        <v>2.2895470740656201</v>
      </c>
      <c r="AG57" s="45">
        <f>AVERAGE(AD57:AF57)</f>
        <v>2.2842585791401202</v>
      </c>
    </row>
    <row r="59" spans="1:33" ht="17" thickBot="1">
      <c r="B59" s="64" t="s">
        <v>65</v>
      </c>
    </row>
    <row r="60" spans="1:33" ht="17" thickBot="1">
      <c r="B60" s="69" t="s">
        <v>20</v>
      </c>
      <c r="C60" s="77"/>
      <c r="D60" s="73" t="s">
        <v>21</v>
      </c>
      <c r="E60" s="70" t="s">
        <v>22</v>
      </c>
    </row>
    <row r="61" spans="1:33">
      <c r="B61" s="105" t="s">
        <v>23</v>
      </c>
      <c r="C61" s="78"/>
      <c r="D61" s="81" t="s">
        <v>24</v>
      </c>
      <c r="E61" s="81">
        <v>0.12820000000000001</v>
      </c>
    </row>
    <row r="62" spans="1:33">
      <c r="B62" s="106" t="s">
        <v>25</v>
      </c>
      <c r="C62" s="79"/>
      <c r="D62" s="74" t="s">
        <v>64</v>
      </c>
      <c r="E62" s="74">
        <v>1.06E-2</v>
      </c>
    </row>
    <row r="63" spans="1:33">
      <c r="B63" s="106" t="s">
        <v>57</v>
      </c>
      <c r="C63" s="79"/>
      <c r="D63" s="74" t="s">
        <v>64</v>
      </c>
      <c r="E63" s="74">
        <v>1.8499999999999999E-2</v>
      </c>
    </row>
    <row r="64" spans="1:33">
      <c r="B64" s="106" t="s">
        <v>33</v>
      </c>
      <c r="C64" s="79"/>
      <c r="D64" s="74" t="s">
        <v>27</v>
      </c>
      <c r="E64" s="74" t="s">
        <v>28</v>
      </c>
    </row>
    <row r="65" spans="2:5">
      <c r="B65" s="106" t="s">
        <v>34</v>
      </c>
      <c r="C65" s="79"/>
      <c r="D65" s="74" t="s">
        <v>27</v>
      </c>
      <c r="E65" s="74" t="s">
        <v>28</v>
      </c>
    </row>
    <row r="66" spans="2:5">
      <c r="B66" s="106" t="s">
        <v>35</v>
      </c>
      <c r="C66" s="79"/>
      <c r="D66" s="74" t="s">
        <v>27</v>
      </c>
      <c r="E66" s="74" t="s">
        <v>28</v>
      </c>
    </row>
    <row r="67" spans="2:5">
      <c r="B67" s="106" t="s">
        <v>36</v>
      </c>
      <c r="C67" s="79"/>
      <c r="D67" s="74" t="s">
        <v>27</v>
      </c>
      <c r="E67" s="74" t="s">
        <v>28</v>
      </c>
    </row>
    <row r="68" spans="2:5">
      <c r="B68" s="106" t="s">
        <v>29</v>
      </c>
      <c r="C68" s="79"/>
      <c r="D68" s="74" t="s">
        <v>24</v>
      </c>
      <c r="E68" s="74">
        <v>0.87560000000000004</v>
      </c>
    </row>
    <row r="69" spans="2:5">
      <c r="B69" s="106" t="s">
        <v>58</v>
      </c>
      <c r="C69" s="79"/>
      <c r="D69" s="74" t="s">
        <v>24</v>
      </c>
      <c r="E69" s="74">
        <v>0.96</v>
      </c>
    </row>
    <row r="70" spans="2:5">
      <c r="B70" s="106" t="s">
        <v>38</v>
      </c>
      <c r="C70" s="79"/>
      <c r="D70" s="74" t="s">
        <v>26</v>
      </c>
      <c r="E70" s="74">
        <v>8.9999999999999998E-4</v>
      </c>
    </row>
    <row r="71" spans="2:5">
      <c r="B71" s="106" t="s">
        <v>39</v>
      </c>
      <c r="C71" s="79"/>
      <c r="D71" s="74" t="s">
        <v>27</v>
      </c>
      <c r="E71" s="74" t="s">
        <v>28</v>
      </c>
    </row>
    <row r="72" spans="2:5">
      <c r="B72" s="106" t="s">
        <v>40</v>
      </c>
      <c r="C72" s="79"/>
      <c r="D72" s="74" t="s">
        <v>27</v>
      </c>
      <c r="E72" s="74" t="s">
        <v>28</v>
      </c>
    </row>
    <row r="73" spans="2:5">
      <c r="B73" s="106" t="s">
        <v>41</v>
      </c>
      <c r="C73" s="79"/>
      <c r="D73" s="74" t="s">
        <v>27</v>
      </c>
      <c r="E73" s="74" t="s">
        <v>28</v>
      </c>
    </row>
    <row r="74" spans="2:5">
      <c r="B74" s="106" t="s">
        <v>59</v>
      </c>
      <c r="C74" s="79"/>
      <c r="D74" s="74" t="s">
        <v>24</v>
      </c>
      <c r="E74" s="74" t="s">
        <v>31</v>
      </c>
    </row>
    <row r="75" spans="2:5">
      <c r="B75" s="106" t="s">
        <v>43</v>
      </c>
      <c r="C75" s="79"/>
      <c r="D75" s="74" t="s">
        <v>64</v>
      </c>
      <c r="E75" s="74">
        <v>1.1900000000000001E-2</v>
      </c>
    </row>
    <row r="76" spans="2:5">
      <c r="B76" s="106" t="s">
        <v>44</v>
      </c>
      <c r="C76" s="79"/>
      <c r="D76" s="74" t="s">
        <v>27</v>
      </c>
      <c r="E76" s="74" t="s">
        <v>28</v>
      </c>
    </row>
    <row r="77" spans="2:5">
      <c r="B77" s="106" t="s">
        <v>45</v>
      </c>
      <c r="C77" s="79"/>
      <c r="D77" s="74" t="s">
        <v>27</v>
      </c>
      <c r="E77" s="74" t="s">
        <v>28</v>
      </c>
    </row>
    <row r="78" spans="2:5">
      <c r="B78" s="106" t="s">
        <v>46</v>
      </c>
      <c r="C78" s="79"/>
      <c r="D78" s="74" t="s">
        <v>27</v>
      </c>
      <c r="E78" s="74" t="s">
        <v>28</v>
      </c>
    </row>
    <row r="79" spans="2:5">
      <c r="B79" s="106" t="s">
        <v>60</v>
      </c>
      <c r="C79" s="79"/>
      <c r="D79" s="74" t="s">
        <v>30</v>
      </c>
      <c r="E79" s="74">
        <v>6.8999999999999999E-3</v>
      </c>
    </row>
    <row r="80" spans="2:5">
      <c r="B80" s="106" t="s">
        <v>61</v>
      </c>
      <c r="C80" s="79"/>
      <c r="D80" s="74" t="s">
        <v>27</v>
      </c>
      <c r="E80" s="74" t="s">
        <v>28</v>
      </c>
    </row>
    <row r="81" spans="2:5">
      <c r="B81" s="106" t="s">
        <v>62</v>
      </c>
      <c r="C81" s="79"/>
      <c r="D81" s="74" t="s">
        <v>27</v>
      </c>
      <c r="E81" s="74" t="s">
        <v>28</v>
      </c>
    </row>
    <row r="82" spans="2:5">
      <c r="B82" s="106" t="s">
        <v>63</v>
      </c>
      <c r="C82" s="79"/>
      <c r="D82" s="74" t="s">
        <v>27</v>
      </c>
      <c r="E82" s="74" t="s">
        <v>28</v>
      </c>
    </row>
    <row r="83" spans="2:5">
      <c r="B83" s="106" t="s">
        <v>51</v>
      </c>
      <c r="C83" s="79"/>
      <c r="D83" s="74" t="s">
        <v>27</v>
      </c>
      <c r="E83" s="74" t="s">
        <v>28</v>
      </c>
    </row>
    <row r="84" spans="2:5">
      <c r="B84" s="106" t="s">
        <v>52</v>
      </c>
      <c r="C84" s="79"/>
      <c r="D84" s="74" t="s">
        <v>27</v>
      </c>
      <c r="E84" s="74" t="s">
        <v>28</v>
      </c>
    </row>
    <row r="85" spans="2:5">
      <c r="B85" s="106" t="s">
        <v>53</v>
      </c>
      <c r="C85" s="79"/>
      <c r="D85" s="74" t="s">
        <v>27</v>
      </c>
      <c r="E85" s="74" t="s">
        <v>28</v>
      </c>
    </row>
    <row r="86" spans="2:5">
      <c r="B86" s="106" t="s">
        <v>54</v>
      </c>
      <c r="C86" s="79"/>
      <c r="D86" s="74" t="s">
        <v>24</v>
      </c>
      <c r="E86" s="74">
        <v>0.34250000000000003</v>
      </c>
    </row>
    <row r="87" spans="2:5">
      <c r="B87" s="106" t="s">
        <v>55</v>
      </c>
      <c r="C87" s="79"/>
      <c r="D87" s="74" t="s">
        <v>30</v>
      </c>
      <c r="E87" s="74">
        <v>9.5999999999999992E-3</v>
      </c>
    </row>
    <row r="88" spans="2:5" ht="17" thickBot="1">
      <c r="B88" s="107" t="s">
        <v>56</v>
      </c>
      <c r="C88" s="80"/>
      <c r="D88" s="75" t="s">
        <v>24</v>
      </c>
      <c r="E88" s="75">
        <v>0.50790000000000002</v>
      </c>
    </row>
  </sheetData>
  <mergeCells count="16">
    <mergeCell ref="Z2:AC2"/>
    <mergeCell ref="AD2:AG2"/>
    <mergeCell ref="B55:E55"/>
    <mergeCell ref="F55:I55"/>
    <mergeCell ref="J55:M55"/>
    <mergeCell ref="N55:Q55"/>
    <mergeCell ref="R55:U55"/>
    <mergeCell ref="V55:Y55"/>
    <mergeCell ref="Z55:AC55"/>
    <mergeCell ref="AD55:AG55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B7ED0-8DA3-F245-AAB7-54C80A236042}">
  <dimension ref="A1:AS55"/>
  <sheetViews>
    <sheetView workbookViewId="0">
      <selection activeCell="B14" sqref="B14"/>
    </sheetView>
  </sheetViews>
  <sheetFormatPr baseColWidth="10" defaultRowHeight="16"/>
  <cols>
    <col min="1" max="1" width="30.33203125" style="2" bestFit="1" customWidth="1"/>
  </cols>
  <sheetData>
    <row r="1" spans="1:37" ht="17" thickBot="1"/>
    <row r="2" spans="1:37" s="3" customFormat="1" ht="20" thickBot="1">
      <c r="A2" s="10"/>
      <c r="B2" s="164" t="s">
        <v>5</v>
      </c>
      <c r="C2" s="165"/>
      <c r="D2" s="165"/>
      <c r="E2" s="165"/>
      <c r="F2" s="165"/>
      <c r="G2" s="166"/>
      <c r="H2" s="164" t="s">
        <v>6</v>
      </c>
      <c r="I2" s="165"/>
      <c r="J2" s="165"/>
      <c r="K2" s="165"/>
      <c r="L2" s="165"/>
      <c r="M2" s="166"/>
      <c r="N2" s="164" t="s">
        <v>16</v>
      </c>
      <c r="O2" s="165"/>
      <c r="P2" s="165"/>
      <c r="Q2" s="165"/>
      <c r="R2" s="165"/>
      <c r="S2" s="166"/>
      <c r="T2" s="164" t="s">
        <v>10</v>
      </c>
      <c r="U2" s="165"/>
      <c r="V2" s="165"/>
      <c r="W2" s="165"/>
      <c r="X2" s="165"/>
      <c r="Y2" s="166"/>
      <c r="Z2" s="164" t="s">
        <v>17</v>
      </c>
      <c r="AA2" s="165"/>
      <c r="AB2" s="165"/>
      <c r="AC2" s="165"/>
      <c r="AD2" s="165"/>
      <c r="AE2" s="166"/>
      <c r="AF2" s="164" t="s">
        <v>18</v>
      </c>
      <c r="AG2" s="165"/>
      <c r="AH2" s="165"/>
      <c r="AI2" s="165"/>
      <c r="AJ2" s="165"/>
      <c r="AK2" s="166"/>
    </row>
    <row r="3" spans="1:37" s="3" customFormat="1" ht="17" thickBot="1">
      <c r="A3" s="5" t="s">
        <v>0</v>
      </c>
      <c r="B3" s="35" t="s">
        <v>1</v>
      </c>
      <c r="C3" s="59" t="s">
        <v>1</v>
      </c>
      <c r="D3" s="4" t="s">
        <v>4</v>
      </c>
      <c r="E3" s="31" t="s">
        <v>2</v>
      </c>
      <c r="F3" s="54" t="s">
        <v>2</v>
      </c>
      <c r="G3" s="4" t="s">
        <v>4</v>
      </c>
      <c r="H3" s="31" t="s">
        <v>1</v>
      </c>
      <c r="I3" s="54" t="s">
        <v>1</v>
      </c>
      <c r="J3" s="4" t="s">
        <v>4</v>
      </c>
      <c r="K3" s="31" t="s">
        <v>2</v>
      </c>
      <c r="L3" s="54" t="s">
        <v>2</v>
      </c>
      <c r="M3" s="4" t="s">
        <v>4</v>
      </c>
      <c r="N3" s="31" t="s">
        <v>1</v>
      </c>
      <c r="O3" s="54" t="s">
        <v>1</v>
      </c>
      <c r="P3" s="4" t="s">
        <v>4</v>
      </c>
      <c r="Q3" s="31" t="s">
        <v>2</v>
      </c>
      <c r="R3" s="54" t="s">
        <v>2</v>
      </c>
      <c r="S3" s="4" t="s">
        <v>4</v>
      </c>
      <c r="T3" s="31" t="s">
        <v>1</v>
      </c>
      <c r="U3" s="54" t="s">
        <v>1</v>
      </c>
      <c r="V3" s="4" t="s">
        <v>4</v>
      </c>
      <c r="W3" s="31" t="s">
        <v>2</v>
      </c>
      <c r="X3" s="54" t="s">
        <v>2</v>
      </c>
      <c r="Y3" s="4" t="s">
        <v>4</v>
      </c>
      <c r="Z3" s="31" t="s">
        <v>1</v>
      </c>
      <c r="AA3" s="54" t="s">
        <v>1</v>
      </c>
      <c r="AB3" s="4" t="s">
        <v>4</v>
      </c>
      <c r="AC3" s="31" t="s">
        <v>2</v>
      </c>
      <c r="AD3" s="54" t="s">
        <v>2</v>
      </c>
      <c r="AE3" s="4" t="s">
        <v>4</v>
      </c>
      <c r="AF3" s="31" t="s">
        <v>1</v>
      </c>
      <c r="AG3" s="54" t="s">
        <v>1</v>
      </c>
      <c r="AH3" s="4" t="s">
        <v>4</v>
      </c>
      <c r="AI3" s="31" t="s">
        <v>2</v>
      </c>
      <c r="AJ3" s="54" t="s">
        <v>2</v>
      </c>
      <c r="AK3" s="4" t="s">
        <v>4</v>
      </c>
    </row>
    <row r="4" spans="1:37">
      <c r="A4" s="2">
        <v>2.5</v>
      </c>
      <c r="B4" s="60">
        <v>3.4570519599999998</v>
      </c>
      <c r="C4" s="61">
        <v>6.3763608100000004</v>
      </c>
      <c r="D4" s="7">
        <f>AVERAGE(B4:C4)</f>
        <v>4.9167063850000003</v>
      </c>
      <c r="E4" s="52">
        <v>5.5948846799999998</v>
      </c>
      <c r="F4" s="51">
        <v>4.4444444399999998</v>
      </c>
      <c r="G4" s="7">
        <f>AVERAGE(E4:F4)</f>
        <v>5.0196645599999998</v>
      </c>
      <c r="H4" s="52">
        <v>5.3668890200000003</v>
      </c>
      <c r="I4" s="51">
        <v>6.2731604000000001</v>
      </c>
      <c r="J4" s="7">
        <f>AVERAGE(H4:I4)</f>
        <v>5.8200247100000002</v>
      </c>
      <c r="K4" s="52">
        <v>9.19241755</v>
      </c>
      <c r="L4" s="51">
        <v>5.6515301100000004</v>
      </c>
      <c r="M4" s="7">
        <f>AVERAGE(K4:L4)</f>
        <v>7.4219738300000007</v>
      </c>
      <c r="N4" s="52">
        <v>5.3694581299999999</v>
      </c>
      <c r="O4" s="51">
        <v>8.6983154700000007</v>
      </c>
      <c r="P4" s="7">
        <f>AVERAGE(N4:O4)</f>
        <v>7.0338868000000003</v>
      </c>
      <c r="Q4" s="52">
        <v>7.9667794499999998</v>
      </c>
      <c r="R4" s="51">
        <v>8.3200425300000003</v>
      </c>
      <c r="S4" s="7">
        <f>AVERAGE(Q4:R4)</f>
        <v>8.1434109899999996</v>
      </c>
      <c r="T4" s="52">
        <v>4.7184649299999997</v>
      </c>
      <c r="U4" s="51">
        <v>4.1182974000000003</v>
      </c>
      <c r="V4" s="7">
        <f>AVERAGE(T4:U4)</f>
        <v>4.4183811649999996</v>
      </c>
      <c r="W4" s="52">
        <v>4.1815680899999998</v>
      </c>
      <c r="X4" s="51">
        <v>9.6802452900000002</v>
      </c>
      <c r="Y4" s="7">
        <f>AVERAGE(W4:X4)</f>
        <v>6.9309066900000005</v>
      </c>
      <c r="Z4" s="52">
        <v>5.4756054799999996</v>
      </c>
      <c r="AA4" s="51">
        <v>4.10523273</v>
      </c>
      <c r="AB4" s="7">
        <f>AVERAGE(Z4:AA4)</f>
        <v>4.7904191049999998</v>
      </c>
      <c r="AC4" s="52">
        <v>8.1847944699999999</v>
      </c>
      <c r="AD4" s="51">
        <v>11.6883117</v>
      </c>
      <c r="AE4" s="7">
        <f>AVERAGE(AC4:AD4)</f>
        <v>9.9365530849999999</v>
      </c>
      <c r="AF4" s="52">
        <v>7.9493087600000001</v>
      </c>
      <c r="AG4" s="51">
        <v>6.3109581199999996</v>
      </c>
      <c r="AH4" s="7">
        <f>AVERAGE(AF4:AG4)</f>
        <v>7.1301334399999998</v>
      </c>
      <c r="AI4" s="52">
        <v>13.0699088</v>
      </c>
      <c r="AJ4" s="51">
        <v>9.2713354100000007</v>
      </c>
      <c r="AK4" s="7">
        <f>AVERAGE(AI4:AJ4)</f>
        <v>11.170622105</v>
      </c>
    </row>
    <row r="5" spans="1:37">
      <c r="A5" s="2">
        <v>3</v>
      </c>
      <c r="B5" s="60">
        <v>3.66914104</v>
      </c>
      <c r="C5" s="61">
        <v>5.10627268</v>
      </c>
      <c r="D5" s="7">
        <f t="shared" ref="D5:D55" si="0">AVERAGE(B5:C5)</f>
        <v>4.3877068599999998</v>
      </c>
      <c r="E5" s="52">
        <v>4.6357615900000004</v>
      </c>
      <c r="F5" s="51">
        <v>7.2164948500000001</v>
      </c>
      <c r="G5" s="7">
        <f t="shared" ref="G5:G55" si="1">AVERAGE(E5:F5)</f>
        <v>5.9261282200000007</v>
      </c>
      <c r="H5" s="52">
        <v>5.6701030899999996</v>
      </c>
      <c r="I5" s="51">
        <v>8.2318687100000005</v>
      </c>
      <c r="J5" s="7">
        <f t="shared" ref="J5:J55" si="2">AVERAGE(H5:I5)</f>
        <v>6.9509859000000001</v>
      </c>
      <c r="K5" s="52">
        <v>8.4393664000000008</v>
      </c>
      <c r="L5" s="51">
        <v>4.1214215200000002</v>
      </c>
      <c r="M5" s="7">
        <f t="shared" ref="M5:M55" si="3">AVERAGE(K5:L5)</f>
        <v>6.2803939600000005</v>
      </c>
      <c r="N5" s="52">
        <v>6.5763546799999997</v>
      </c>
      <c r="O5" s="51">
        <v>6.0643185300000004</v>
      </c>
      <c r="P5" s="7">
        <f t="shared" ref="P5:P55" si="4">AVERAGE(N5:O5)</f>
        <v>6.3203366049999996</v>
      </c>
      <c r="Q5" s="52">
        <v>8.0282989800000006</v>
      </c>
      <c r="R5" s="51">
        <v>7.01754386</v>
      </c>
      <c r="S5" s="7">
        <f t="shared" ref="S5:S55" si="5">AVERAGE(Q5:R5)</f>
        <v>7.5229214200000003</v>
      </c>
      <c r="T5" s="52">
        <v>5.3161371500000003</v>
      </c>
      <c r="U5" s="51">
        <v>5.0580431199999998</v>
      </c>
      <c r="V5" s="7">
        <f t="shared" ref="V5:V55" si="6">AVERAGE(T5:U5)</f>
        <v>5.187090135</v>
      </c>
      <c r="W5" s="52">
        <v>4.1815680899999998</v>
      </c>
      <c r="X5" s="51">
        <v>9.8116513399999992</v>
      </c>
      <c r="Y5" s="7">
        <f t="shared" ref="Y5:Y55" si="7">AVERAGE(W5:X5)</f>
        <v>6.996609715</v>
      </c>
      <c r="Z5" s="52">
        <v>8.4591084599999995</v>
      </c>
      <c r="AA5" s="51">
        <v>4.2208730799999996</v>
      </c>
      <c r="AB5" s="7">
        <f t="shared" ref="AB5:AB55" si="8">AVERAGE(Z5:AA5)</f>
        <v>6.33999077</v>
      </c>
      <c r="AC5" s="52">
        <v>9.7489996399999992</v>
      </c>
      <c r="AD5" s="51">
        <v>9.3759898600000007</v>
      </c>
      <c r="AE5" s="7">
        <f t="shared" ref="AE5:AE55" si="9">AVERAGE(AC5:AD5)</f>
        <v>9.562494749999999</v>
      </c>
      <c r="AF5" s="52">
        <v>8.0069124400000007</v>
      </c>
      <c r="AG5" s="51">
        <v>7.8026391300000002</v>
      </c>
      <c r="AH5" s="7">
        <f t="shared" ref="AH5:AH55" si="10">AVERAGE(AF5:AG5)</f>
        <v>7.904775785</v>
      </c>
      <c r="AI5" s="52">
        <v>8.4194528900000005</v>
      </c>
      <c r="AJ5" s="51">
        <v>4.6781967699999996</v>
      </c>
      <c r="AK5" s="7">
        <f t="shared" ref="AK5:AK55" si="11">AVERAGE(AI5:AJ5)</f>
        <v>6.54882483</v>
      </c>
    </row>
    <row r="6" spans="1:37">
      <c r="A6" s="2">
        <v>3.5</v>
      </c>
      <c r="B6" s="60">
        <v>4.2417815499999998</v>
      </c>
      <c r="C6" s="61">
        <v>5.624676</v>
      </c>
      <c r="D6" s="7">
        <f t="shared" si="0"/>
        <v>4.9332287749999999</v>
      </c>
      <c r="E6" s="52">
        <v>5.0468143400000001</v>
      </c>
      <c r="F6" s="51">
        <v>5.2920962200000004</v>
      </c>
      <c r="G6" s="7">
        <f t="shared" si="1"/>
        <v>5.1694552800000002</v>
      </c>
      <c r="H6" s="52">
        <v>5.6397816900000004</v>
      </c>
      <c r="I6" s="51">
        <v>6.0349391199999998</v>
      </c>
      <c r="J6" s="7">
        <f t="shared" si="2"/>
        <v>5.8373604050000001</v>
      </c>
      <c r="K6" s="52">
        <v>8.6211373699999996</v>
      </c>
      <c r="L6" s="51">
        <v>3.8993089799999998</v>
      </c>
      <c r="M6" s="7">
        <f t="shared" si="3"/>
        <v>6.2602231750000001</v>
      </c>
      <c r="N6" s="52">
        <v>5.1970443299999998</v>
      </c>
      <c r="O6" s="51">
        <v>3.98162328</v>
      </c>
      <c r="P6" s="7">
        <f t="shared" si="4"/>
        <v>4.5893338049999999</v>
      </c>
      <c r="Q6" s="52">
        <v>7.5976622599999999</v>
      </c>
      <c r="R6" s="51">
        <v>6.6719829900000001</v>
      </c>
      <c r="S6" s="7">
        <f t="shared" si="5"/>
        <v>7.134822625</v>
      </c>
      <c r="T6" s="52">
        <v>4.9701163900000003</v>
      </c>
      <c r="U6" s="51">
        <v>5.1133222800000002</v>
      </c>
      <c r="V6" s="7">
        <f t="shared" si="6"/>
        <v>5.0417193349999998</v>
      </c>
      <c r="W6" s="52">
        <v>5.4195323200000001</v>
      </c>
      <c r="X6" s="51">
        <v>11.388523899999999</v>
      </c>
      <c r="Y6" s="7">
        <f t="shared" si="7"/>
        <v>8.4040281099999987</v>
      </c>
      <c r="Z6" s="52">
        <v>6.8445068400000002</v>
      </c>
      <c r="AA6" s="51">
        <v>4.4810638899999997</v>
      </c>
      <c r="AB6" s="7">
        <f t="shared" si="8"/>
        <v>5.6627853649999995</v>
      </c>
      <c r="AC6" s="52">
        <v>9.0578392099999991</v>
      </c>
      <c r="AD6" s="51">
        <v>8.3623693400000008</v>
      </c>
      <c r="AE6" s="7">
        <f t="shared" si="9"/>
        <v>8.7101042749999991</v>
      </c>
      <c r="AF6" s="52">
        <v>3.6290322599999998</v>
      </c>
      <c r="AG6" s="51">
        <v>6.1101549100000003</v>
      </c>
      <c r="AH6" s="7">
        <f t="shared" si="10"/>
        <v>4.8695935850000005</v>
      </c>
      <c r="AI6" s="52">
        <v>6.5957446800000001</v>
      </c>
      <c r="AJ6" s="51">
        <v>6.0391267400000004</v>
      </c>
      <c r="AK6" s="7">
        <f t="shared" si="11"/>
        <v>6.3174357099999998</v>
      </c>
    </row>
    <row r="7" spans="1:37">
      <c r="A7" s="2">
        <v>4</v>
      </c>
      <c r="B7" s="60">
        <v>4.4962884399999998</v>
      </c>
      <c r="C7" s="61">
        <v>6.2726801500000002</v>
      </c>
      <c r="D7" s="7">
        <f t="shared" si="0"/>
        <v>5.384484295</v>
      </c>
      <c r="E7" s="52">
        <v>5.2751769800000003</v>
      </c>
      <c r="F7" s="51">
        <v>4.5819014899999999</v>
      </c>
      <c r="G7" s="7">
        <f t="shared" si="1"/>
        <v>4.9285392350000006</v>
      </c>
      <c r="H7" s="52">
        <v>6.4584596699999999</v>
      </c>
      <c r="I7" s="51">
        <v>8.8935944899999999</v>
      </c>
      <c r="J7" s="7">
        <f t="shared" si="2"/>
        <v>7.6760270799999999</v>
      </c>
      <c r="K7" s="52">
        <v>10.3349779</v>
      </c>
      <c r="L7" s="51">
        <v>4.5903257699999997</v>
      </c>
      <c r="M7" s="7">
        <f t="shared" si="3"/>
        <v>7.462651835</v>
      </c>
      <c r="N7" s="52">
        <v>5.9359605899999996</v>
      </c>
      <c r="O7" s="51">
        <v>4.4104134799999999</v>
      </c>
      <c r="P7" s="7">
        <f t="shared" si="4"/>
        <v>5.1731870349999998</v>
      </c>
      <c r="Q7" s="52">
        <v>8.2743771099999996</v>
      </c>
      <c r="R7" s="51">
        <v>8.0010632600000005</v>
      </c>
      <c r="S7" s="7">
        <f t="shared" si="5"/>
        <v>8.1377201849999992</v>
      </c>
      <c r="T7" s="52">
        <v>5.5048757500000001</v>
      </c>
      <c r="U7" s="51">
        <v>5.7490326100000004</v>
      </c>
      <c r="V7" s="7">
        <f t="shared" si="6"/>
        <v>5.6269541800000002</v>
      </c>
      <c r="W7" s="52">
        <v>4.7042640999999996</v>
      </c>
      <c r="X7" s="51">
        <v>5.7818659700000001</v>
      </c>
      <c r="Y7" s="7">
        <f t="shared" si="7"/>
        <v>5.2430650349999999</v>
      </c>
      <c r="Z7" s="52">
        <v>7.4412074400000003</v>
      </c>
      <c r="AA7" s="51">
        <v>5.3194564900000003</v>
      </c>
      <c r="AB7" s="7">
        <f t="shared" si="8"/>
        <v>6.3803319649999999</v>
      </c>
      <c r="AC7" s="52">
        <v>8.0392870100000007</v>
      </c>
      <c r="AD7" s="51">
        <v>14.4440925</v>
      </c>
      <c r="AE7" s="7">
        <f t="shared" si="9"/>
        <v>11.241689754999999</v>
      </c>
      <c r="AF7" s="52">
        <v>5.47235023</v>
      </c>
      <c r="AG7" s="51">
        <v>6.16752725</v>
      </c>
      <c r="AH7" s="7">
        <f t="shared" si="10"/>
        <v>5.8199387399999996</v>
      </c>
      <c r="AI7" s="52">
        <v>12.2492401</v>
      </c>
      <c r="AJ7" s="51">
        <v>9.6399206100000008</v>
      </c>
      <c r="AK7" s="7">
        <f t="shared" si="11"/>
        <v>10.944580354999999</v>
      </c>
    </row>
    <row r="8" spans="1:37">
      <c r="A8" s="2">
        <v>4.5</v>
      </c>
      <c r="B8" s="60">
        <v>4.70837752</v>
      </c>
      <c r="C8" s="61">
        <v>6.6096423</v>
      </c>
      <c r="D8" s="7">
        <f t="shared" si="0"/>
        <v>5.65900991</v>
      </c>
      <c r="E8" s="52">
        <v>5.9374286400000003</v>
      </c>
      <c r="F8" s="51">
        <v>5.5441007999999998</v>
      </c>
      <c r="G8" s="7">
        <f t="shared" si="1"/>
        <v>5.7407647199999996</v>
      </c>
      <c r="H8" s="52">
        <v>6.3371740399999998</v>
      </c>
      <c r="I8" s="51">
        <v>6.5643197500000001</v>
      </c>
      <c r="J8" s="7">
        <f t="shared" si="2"/>
        <v>6.450746895</v>
      </c>
      <c r="K8" s="52">
        <v>10.0493378</v>
      </c>
      <c r="L8" s="51">
        <v>4.4916090799999999</v>
      </c>
      <c r="M8" s="7">
        <f t="shared" si="3"/>
        <v>7.27047344</v>
      </c>
      <c r="N8" s="52">
        <v>6.00985222</v>
      </c>
      <c r="O8" s="51">
        <v>4.7473200599999998</v>
      </c>
      <c r="P8" s="7">
        <f t="shared" si="4"/>
        <v>5.3785861399999995</v>
      </c>
      <c r="Q8" s="52">
        <v>9.2279298700000005</v>
      </c>
      <c r="R8" s="51">
        <v>8.0276448699999996</v>
      </c>
      <c r="S8" s="7">
        <f t="shared" si="5"/>
        <v>8.6277873700000001</v>
      </c>
      <c r="T8" s="52">
        <v>5.6621579100000003</v>
      </c>
      <c r="U8" s="51">
        <v>6.2465450499999999</v>
      </c>
      <c r="V8" s="7">
        <f t="shared" si="6"/>
        <v>5.9543514799999997</v>
      </c>
      <c r="W8" s="52">
        <v>5.1169188400000003</v>
      </c>
      <c r="X8" s="51">
        <v>6.9207183499999996</v>
      </c>
      <c r="Y8" s="7">
        <f t="shared" si="7"/>
        <v>6.0188185949999999</v>
      </c>
      <c r="Z8" s="52">
        <v>8.7750087800000003</v>
      </c>
      <c r="AA8" s="51">
        <v>5.5507372100000003</v>
      </c>
      <c r="AB8" s="7">
        <f t="shared" si="8"/>
        <v>7.1628729950000007</v>
      </c>
      <c r="AC8" s="52">
        <v>12.5500182</v>
      </c>
      <c r="AD8" s="51">
        <v>12.8286348</v>
      </c>
      <c r="AE8" s="7">
        <f t="shared" si="9"/>
        <v>12.6893265</v>
      </c>
      <c r="AF8" s="52">
        <v>9.0725806500000008</v>
      </c>
      <c r="AG8" s="51">
        <v>6.5978198499999996</v>
      </c>
      <c r="AH8" s="7">
        <f t="shared" si="10"/>
        <v>7.8352002499999998</v>
      </c>
      <c r="AI8" s="52">
        <v>9.5136778100000008</v>
      </c>
      <c r="AJ8" s="51">
        <v>7.7402892000000003</v>
      </c>
      <c r="AK8" s="7">
        <f t="shared" si="11"/>
        <v>8.6269835050000001</v>
      </c>
    </row>
    <row r="9" spans="1:37">
      <c r="A9" s="2">
        <v>5</v>
      </c>
      <c r="B9" s="60">
        <v>4.9840933200000004</v>
      </c>
      <c r="C9" s="61">
        <v>6.8947641300000004</v>
      </c>
      <c r="D9" s="7">
        <f t="shared" si="0"/>
        <v>5.9394287250000009</v>
      </c>
      <c r="E9" s="52">
        <v>5.8917561100000002</v>
      </c>
      <c r="F9" s="51">
        <v>5.3379152300000001</v>
      </c>
      <c r="G9" s="7">
        <f t="shared" si="1"/>
        <v>5.6148356699999997</v>
      </c>
      <c r="H9" s="52">
        <v>6.4584596699999999</v>
      </c>
      <c r="I9" s="51">
        <v>6.9878242500000001</v>
      </c>
      <c r="J9" s="7">
        <f t="shared" si="2"/>
        <v>6.7231419599999995</v>
      </c>
      <c r="K9" s="52">
        <v>9.6338613300000002</v>
      </c>
      <c r="L9" s="51">
        <v>5.0592300100000003</v>
      </c>
      <c r="M9" s="7">
        <f t="shared" si="3"/>
        <v>7.3465456700000002</v>
      </c>
      <c r="N9" s="52">
        <v>6.5270935999999997</v>
      </c>
      <c r="O9" s="51">
        <v>5.3598774899999997</v>
      </c>
      <c r="P9" s="7">
        <f t="shared" si="4"/>
        <v>5.9434855449999997</v>
      </c>
      <c r="Q9" s="52">
        <v>9.4124884699999996</v>
      </c>
      <c r="R9" s="51">
        <v>7.5491759700000003</v>
      </c>
      <c r="S9" s="7">
        <f t="shared" si="5"/>
        <v>8.4808322199999999</v>
      </c>
      <c r="T9" s="52">
        <v>6.2912865699999996</v>
      </c>
      <c r="U9" s="51">
        <v>6.8546158100000003</v>
      </c>
      <c r="V9" s="7">
        <f t="shared" si="6"/>
        <v>6.5729511899999995</v>
      </c>
      <c r="W9" s="52">
        <v>4.8418156799999998</v>
      </c>
      <c r="X9" s="51">
        <v>6.7017082800000001</v>
      </c>
      <c r="Y9" s="7">
        <f t="shared" si="7"/>
        <v>5.77176198</v>
      </c>
      <c r="Z9" s="52">
        <v>8.9856089899999994</v>
      </c>
      <c r="AA9" s="51">
        <v>6.3023995399999997</v>
      </c>
      <c r="AB9" s="7">
        <f t="shared" si="8"/>
        <v>7.6440042649999995</v>
      </c>
      <c r="AC9" s="52">
        <v>9.1305929399999997</v>
      </c>
      <c r="AD9" s="51">
        <v>8.5524231900000007</v>
      </c>
      <c r="AE9" s="7">
        <f t="shared" si="9"/>
        <v>8.8415080649999993</v>
      </c>
      <c r="AF9" s="52">
        <v>4.1762672800000002</v>
      </c>
      <c r="AG9" s="51">
        <v>6.9420539300000002</v>
      </c>
      <c r="AH9" s="7">
        <f t="shared" si="10"/>
        <v>5.5591606050000006</v>
      </c>
      <c r="AI9" s="52">
        <v>7.4164133699999999</v>
      </c>
      <c r="AJ9" s="51">
        <v>6.0674794399999996</v>
      </c>
      <c r="AK9" s="7">
        <f t="shared" si="11"/>
        <v>6.7419464050000002</v>
      </c>
    </row>
    <row r="10" spans="1:37">
      <c r="A10" s="2">
        <v>5.5</v>
      </c>
      <c r="B10" s="60">
        <v>5.1537645799999998</v>
      </c>
      <c r="C10" s="61">
        <v>7.2576464500000002</v>
      </c>
      <c r="D10" s="7">
        <f t="shared" si="0"/>
        <v>6.205705515</v>
      </c>
      <c r="E10" s="52">
        <v>6.5996802900000002</v>
      </c>
      <c r="F10" s="51">
        <v>6.1626574999999999</v>
      </c>
      <c r="G10" s="7">
        <f t="shared" si="1"/>
        <v>6.3811688950000001</v>
      </c>
      <c r="H10" s="52">
        <v>7.6409945400000003</v>
      </c>
      <c r="I10" s="51">
        <v>7.33192165</v>
      </c>
      <c r="J10" s="7">
        <f t="shared" si="2"/>
        <v>7.4864580949999997</v>
      </c>
      <c r="K10" s="52">
        <v>10.9322254</v>
      </c>
      <c r="L10" s="51">
        <v>5.7008884499999999</v>
      </c>
      <c r="M10" s="7">
        <f t="shared" si="3"/>
        <v>8.3165569250000004</v>
      </c>
      <c r="N10" s="52">
        <v>6.7487684699999999</v>
      </c>
      <c r="O10" s="51">
        <v>6.7687595700000003</v>
      </c>
      <c r="P10" s="7">
        <f t="shared" si="4"/>
        <v>6.7587640200000001</v>
      </c>
      <c r="Q10" s="52">
        <v>11.2580744</v>
      </c>
      <c r="R10" s="51">
        <v>8.5061137700000007</v>
      </c>
      <c r="S10" s="7">
        <f t="shared" si="5"/>
        <v>9.8820940850000003</v>
      </c>
      <c r="T10" s="52">
        <v>7.1406102499999999</v>
      </c>
      <c r="U10" s="51">
        <v>7.8496406900000002</v>
      </c>
      <c r="V10" s="7">
        <f t="shared" si="6"/>
        <v>7.4951254699999996</v>
      </c>
      <c r="W10" s="52">
        <v>5.5020632699999998</v>
      </c>
      <c r="X10" s="51">
        <v>7.31493649</v>
      </c>
      <c r="Y10" s="7">
        <f t="shared" si="7"/>
        <v>6.4084998799999999</v>
      </c>
      <c r="Z10" s="52">
        <v>9.9684099699999997</v>
      </c>
      <c r="AA10" s="51">
        <v>7.4009829399999996</v>
      </c>
      <c r="AB10" s="7">
        <f t="shared" si="8"/>
        <v>8.6846964549999992</v>
      </c>
      <c r="AC10" s="52">
        <v>10.6220444</v>
      </c>
      <c r="AD10" s="51">
        <v>8.7108013900000003</v>
      </c>
      <c r="AE10" s="7">
        <f t="shared" si="9"/>
        <v>9.6664228950000002</v>
      </c>
      <c r="AF10" s="52">
        <v>5.4147465400000003</v>
      </c>
      <c r="AG10" s="51">
        <v>7.2576018400000004</v>
      </c>
      <c r="AH10" s="7">
        <f t="shared" si="10"/>
        <v>6.3361741900000004</v>
      </c>
      <c r="AI10" s="52">
        <v>7.2948328299999998</v>
      </c>
      <c r="AJ10" s="51">
        <v>10.093563899999999</v>
      </c>
      <c r="AK10" s="7">
        <f t="shared" si="11"/>
        <v>8.6941983650000001</v>
      </c>
    </row>
    <row r="11" spans="1:37">
      <c r="A11" s="2">
        <v>6</v>
      </c>
      <c r="B11" s="60">
        <v>5.4718982</v>
      </c>
      <c r="C11" s="61">
        <v>7.64644894</v>
      </c>
      <c r="D11" s="7">
        <f t="shared" si="0"/>
        <v>6.5591735700000005</v>
      </c>
      <c r="E11" s="52">
        <v>7.0792418399999999</v>
      </c>
      <c r="F11" s="51">
        <v>6.2772050400000001</v>
      </c>
      <c r="G11" s="7">
        <f t="shared" si="1"/>
        <v>6.67822344</v>
      </c>
      <c r="H11" s="52">
        <v>8.6416009700000007</v>
      </c>
      <c r="I11" s="51">
        <v>7.5436738999999999</v>
      </c>
      <c r="J11" s="7">
        <f t="shared" si="2"/>
        <v>8.0926374350000003</v>
      </c>
      <c r="K11" s="52">
        <v>10.854323600000001</v>
      </c>
      <c r="L11" s="51">
        <v>6.1944718700000001</v>
      </c>
      <c r="M11" s="7">
        <f t="shared" si="3"/>
        <v>8.5243977350000009</v>
      </c>
      <c r="N11" s="52">
        <v>7.3891625599999999</v>
      </c>
      <c r="O11" s="51">
        <v>7.4732006100000001</v>
      </c>
      <c r="P11" s="7">
        <f t="shared" si="4"/>
        <v>7.431181585</v>
      </c>
      <c r="Q11" s="52">
        <v>11.6271916</v>
      </c>
      <c r="R11" s="51">
        <v>8.3997873500000004</v>
      </c>
      <c r="S11" s="7">
        <f t="shared" si="5"/>
        <v>10.013489475</v>
      </c>
      <c r="T11" s="52">
        <v>7.8641082100000004</v>
      </c>
      <c r="U11" s="51">
        <v>7.65616363</v>
      </c>
      <c r="V11" s="7">
        <f t="shared" si="6"/>
        <v>7.7601359199999997</v>
      </c>
      <c r="W11" s="52">
        <v>6.0247592799999996</v>
      </c>
      <c r="X11" s="51">
        <v>7.6653526100000002</v>
      </c>
      <c r="Y11" s="7">
        <f t="shared" si="7"/>
        <v>6.8450559450000004</v>
      </c>
      <c r="Z11" s="52">
        <v>10.2492102</v>
      </c>
      <c r="AA11" s="51">
        <v>8.6152067100000007</v>
      </c>
      <c r="AB11" s="7">
        <f t="shared" si="8"/>
        <v>9.4322084550000014</v>
      </c>
      <c r="AC11" s="52">
        <v>12.7319025</v>
      </c>
      <c r="AD11" s="51">
        <v>14.4440925</v>
      </c>
      <c r="AE11" s="7">
        <f t="shared" si="9"/>
        <v>13.5879975</v>
      </c>
      <c r="AF11" s="52">
        <v>4.3490783400000002</v>
      </c>
      <c r="AG11" s="51">
        <v>7.4584050499999996</v>
      </c>
      <c r="AH11" s="7">
        <f t="shared" si="10"/>
        <v>5.9037416949999999</v>
      </c>
      <c r="AI11" s="52">
        <v>9.2401215800000003</v>
      </c>
      <c r="AJ11" s="51">
        <v>11.539552</v>
      </c>
      <c r="AK11" s="7">
        <f t="shared" si="11"/>
        <v>10.38983679</v>
      </c>
    </row>
    <row r="12" spans="1:37">
      <c r="A12" s="2">
        <v>6.5</v>
      </c>
      <c r="B12" s="60">
        <v>5.9172852599999999</v>
      </c>
      <c r="C12" s="61">
        <v>7.9315707599999996</v>
      </c>
      <c r="D12" s="7">
        <f t="shared" si="0"/>
        <v>6.9244280099999997</v>
      </c>
      <c r="E12" s="52">
        <v>7.4674583200000004</v>
      </c>
      <c r="F12" s="51">
        <v>6.6437571599999998</v>
      </c>
      <c r="G12" s="7">
        <f t="shared" si="1"/>
        <v>7.0556077400000001</v>
      </c>
      <c r="H12" s="52">
        <v>10.3395998</v>
      </c>
      <c r="I12" s="51">
        <v>8.2318687100000005</v>
      </c>
      <c r="J12" s="7">
        <f t="shared" si="2"/>
        <v>9.2857342550000013</v>
      </c>
      <c r="K12" s="52">
        <v>11.165930899999999</v>
      </c>
      <c r="L12" s="51">
        <v>6.7374136199999999</v>
      </c>
      <c r="M12" s="7">
        <f t="shared" si="3"/>
        <v>8.9516722599999987</v>
      </c>
      <c r="N12" s="52">
        <v>7.9064039399999997</v>
      </c>
      <c r="O12" s="51">
        <v>7.90199081</v>
      </c>
      <c r="P12" s="7">
        <f t="shared" si="4"/>
        <v>7.9041973749999999</v>
      </c>
      <c r="Q12" s="52">
        <v>12.457705300000001</v>
      </c>
      <c r="R12" s="51">
        <v>8.7985114299999996</v>
      </c>
      <c r="S12" s="7">
        <f t="shared" si="5"/>
        <v>10.628108364999999</v>
      </c>
      <c r="T12" s="52">
        <v>7.8955646399999999</v>
      </c>
      <c r="U12" s="51">
        <v>8.2642343799999995</v>
      </c>
      <c r="V12" s="7">
        <f t="shared" si="6"/>
        <v>8.0798995100000006</v>
      </c>
      <c r="W12" s="52">
        <v>7.18019257</v>
      </c>
      <c r="X12" s="51">
        <v>8.5851949199999993</v>
      </c>
      <c r="Y12" s="7">
        <f t="shared" si="7"/>
        <v>7.8826937449999992</v>
      </c>
      <c r="Z12" s="52">
        <v>11.8989119</v>
      </c>
      <c r="AA12" s="51">
        <v>9.3957791299999993</v>
      </c>
      <c r="AB12" s="7">
        <f t="shared" si="8"/>
        <v>10.647345515</v>
      </c>
      <c r="AC12" s="52">
        <v>12.9865406</v>
      </c>
      <c r="AD12" s="51">
        <v>10.104529599999999</v>
      </c>
      <c r="AE12" s="7">
        <f t="shared" si="9"/>
        <v>11.545535099999999</v>
      </c>
      <c r="AF12" s="52">
        <v>4.3490783400000002</v>
      </c>
      <c r="AG12" s="51">
        <v>7.3149741800000001</v>
      </c>
      <c r="AH12" s="7">
        <f t="shared" si="10"/>
        <v>5.8320262600000001</v>
      </c>
      <c r="AI12" s="52">
        <v>7.5379939199999999</v>
      </c>
      <c r="AJ12" s="51">
        <v>6.7479444300000004</v>
      </c>
      <c r="AK12" s="7">
        <f t="shared" si="11"/>
        <v>7.1429691750000002</v>
      </c>
    </row>
    <row r="13" spans="1:37">
      <c r="A13" s="2">
        <v>7</v>
      </c>
      <c r="B13" s="60">
        <v>5.7264050900000001</v>
      </c>
      <c r="C13" s="61">
        <v>8.0611715900000007</v>
      </c>
      <c r="D13" s="7">
        <f t="shared" si="0"/>
        <v>6.8937883400000004</v>
      </c>
      <c r="E13" s="52">
        <v>7.6729846999999998</v>
      </c>
      <c r="F13" s="51">
        <v>6.9186712500000001</v>
      </c>
      <c r="G13" s="7">
        <f t="shared" si="1"/>
        <v>7.2958279749999999</v>
      </c>
      <c r="H13" s="52">
        <v>11.340206200000001</v>
      </c>
      <c r="I13" s="51">
        <v>8.9994706200000003</v>
      </c>
      <c r="J13" s="7">
        <f t="shared" si="2"/>
        <v>10.169838410000001</v>
      </c>
      <c r="K13" s="52">
        <v>11.5294729</v>
      </c>
      <c r="L13" s="51">
        <v>7.0582428400000001</v>
      </c>
      <c r="M13" s="7">
        <f t="shared" si="3"/>
        <v>9.2938578700000001</v>
      </c>
      <c r="N13" s="52">
        <v>7.7339901500000003</v>
      </c>
      <c r="O13" s="51">
        <v>8.2695252700000008</v>
      </c>
      <c r="P13" s="7">
        <f t="shared" si="4"/>
        <v>8.0017577099999997</v>
      </c>
      <c r="Q13" s="52">
        <v>13.811135</v>
      </c>
      <c r="R13" s="51">
        <v>9.6757044099999998</v>
      </c>
      <c r="S13" s="7">
        <f t="shared" si="5"/>
        <v>11.743419705000001</v>
      </c>
      <c r="T13" s="52">
        <v>8.9965397899999999</v>
      </c>
      <c r="U13" s="51">
        <v>8.4853510199999995</v>
      </c>
      <c r="V13" s="7">
        <f t="shared" si="6"/>
        <v>8.7409454049999997</v>
      </c>
      <c r="W13" s="52">
        <v>8.1430536500000006</v>
      </c>
      <c r="X13" s="51">
        <v>9.6802452900000002</v>
      </c>
      <c r="Y13" s="7">
        <f t="shared" si="7"/>
        <v>8.9116494700000004</v>
      </c>
      <c r="Z13" s="52">
        <v>13.408213399999999</v>
      </c>
      <c r="AA13" s="51">
        <v>9.9739809200000007</v>
      </c>
      <c r="AB13" s="7">
        <f t="shared" si="8"/>
        <v>11.69109716</v>
      </c>
      <c r="AC13" s="52">
        <v>13.8959622</v>
      </c>
      <c r="AD13" s="51">
        <v>10.738042399999999</v>
      </c>
      <c r="AE13" s="7">
        <f t="shared" si="9"/>
        <v>12.317002299999999</v>
      </c>
      <c r="AF13" s="52">
        <v>4.5218894000000001</v>
      </c>
      <c r="AG13" s="51">
        <v>7.7165806100000003</v>
      </c>
      <c r="AH13" s="7">
        <f t="shared" si="10"/>
        <v>6.1192350050000002</v>
      </c>
      <c r="AI13" s="52">
        <v>7.3860182400000003</v>
      </c>
      <c r="AJ13" s="51">
        <v>6.6912390100000003</v>
      </c>
      <c r="AK13" s="7">
        <f t="shared" si="11"/>
        <v>7.0386286250000003</v>
      </c>
    </row>
    <row r="14" spans="1:37">
      <c r="A14" s="2">
        <v>7.5</v>
      </c>
      <c r="B14" s="60">
        <v>5.6415694600000004</v>
      </c>
      <c r="C14" s="61">
        <v>8.0870917599999999</v>
      </c>
      <c r="D14" s="7">
        <f t="shared" si="0"/>
        <v>6.8643306099999997</v>
      </c>
      <c r="E14" s="52">
        <v>8.3352363599999997</v>
      </c>
      <c r="F14" s="51">
        <v>7.4226804099999999</v>
      </c>
      <c r="G14" s="7">
        <f t="shared" si="1"/>
        <v>7.8789583849999998</v>
      </c>
      <c r="H14" s="52">
        <v>14.4633111</v>
      </c>
      <c r="I14" s="51">
        <v>9.1053467399999999</v>
      </c>
      <c r="J14" s="7">
        <f t="shared" si="2"/>
        <v>11.78432892</v>
      </c>
      <c r="K14" s="52">
        <v>12.7239678</v>
      </c>
      <c r="L14" s="51">
        <v>7.9220138200000001</v>
      </c>
      <c r="M14" s="7">
        <f t="shared" si="3"/>
        <v>10.32299081</v>
      </c>
      <c r="N14" s="52">
        <v>8.4482758600000007</v>
      </c>
      <c r="O14" s="51">
        <v>8.6983154700000007</v>
      </c>
      <c r="P14" s="7">
        <f t="shared" si="4"/>
        <v>8.5732956649999998</v>
      </c>
      <c r="Q14" s="52">
        <v>14.3032913</v>
      </c>
      <c r="R14" s="51">
        <v>10.1807549</v>
      </c>
      <c r="S14" s="7">
        <f t="shared" si="5"/>
        <v>12.242023100000001</v>
      </c>
      <c r="T14" s="52">
        <v>10.254797099999999</v>
      </c>
      <c r="U14" s="51">
        <v>9.1763405200000001</v>
      </c>
      <c r="V14" s="7">
        <f t="shared" si="6"/>
        <v>9.7155688100000006</v>
      </c>
      <c r="W14" s="52">
        <v>8.1430536500000006</v>
      </c>
      <c r="X14" s="51">
        <v>9.6364432799999999</v>
      </c>
      <c r="Y14" s="7">
        <f t="shared" si="7"/>
        <v>8.8897484650000003</v>
      </c>
      <c r="Z14" s="52">
        <v>13.8996139</v>
      </c>
      <c r="AA14" s="51">
        <v>10.0607112</v>
      </c>
      <c r="AB14" s="7">
        <f t="shared" si="8"/>
        <v>11.980162549999999</v>
      </c>
      <c r="AC14" s="52">
        <v>14.950891199999999</v>
      </c>
      <c r="AD14" s="51">
        <v>10.991447600000001</v>
      </c>
      <c r="AE14" s="7">
        <f t="shared" si="9"/>
        <v>12.971169400000001</v>
      </c>
      <c r="AF14" s="52">
        <v>4.6082949299999996</v>
      </c>
      <c r="AG14" s="51">
        <v>8.0608146900000008</v>
      </c>
      <c r="AH14" s="7">
        <f t="shared" si="10"/>
        <v>6.3345548100000002</v>
      </c>
      <c r="AI14" s="52">
        <v>7.1732522799999998</v>
      </c>
      <c r="AJ14" s="51">
        <v>6.7479444300000004</v>
      </c>
      <c r="AK14" s="7">
        <f t="shared" si="11"/>
        <v>6.9605983550000001</v>
      </c>
    </row>
    <row r="15" spans="1:37">
      <c r="A15" s="2">
        <v>8</v>
      </c>
      <c r="B15" s="60">
        <v>6.2142099699999997</v>
      </c>
      <c r="C15" s="61">
        <v>8.6054950800000007</v>
      </c>
      <c r="D15" s="7">
        <f t="shared" si="0"/>
        <v>7.4098525249999998</v>
      </c>
      <c r="E15" s="52">
        <v>7.9926924000000001</v>
      </c>
      <c r="F15" s="51">
        <v>7.5830469599999999</v>
      </c>
      <c r="G15" s="7">
        <f t="shared" si="1"/>
        <v>7.78786968</v>
      </c>
      <c r="H15" s="52">
        <v>15.797453000000001</v>
      </c>
      <c r="I15" s="51">
        <v>9.3435680300000001</v>
      </c>
      <c r="J15" s="7">
        <f t="shared" si="2"/>
        <v>12.570510515</v>
      </c>
      <c r="K15" s="52">
        <v>12.5941314</v>
      </c>
      <c r="L15" s="51">
        <v>8.3168805500000005</v>
      </c>
      <c r="M15" s="7">
        <f t="shared" si="3"/>
        <v>10.455505975000001</v>
      </c>
      <c r="N15" s="52">
        <v>8.6699507400000009</v>
      </c>
      <c r="O15" s="51">
        <v>9.0352220499999998</v>
      </c>
      <c r="P15" s="7">
        <f t="shared" si="4"/>
        <v>8.8525863949999994</v>
      </c>
      <c r="Q15" s="52">
        <v>14.7031683</v>
      </c>
      <c r="R15" s="51">
        <v>9.5693779899999996</v>
      </c>
      <c r="S15" s="7">
        <f t="shared" si="5"/>
        <v>12.136273145000001</v>
      </c>
      <c r="T15" s="52">
        <v>11.5130544</v>
      </c>
      <c r="U15" s="51">
        <v>9.4527363199999996</v>
      </c>
      <c r="V15" s="7">
        <f t="shared" si="6"/>
        <v>10.482895360000001</v>
      </c>
      <c r="W15" s="52">
        <v>9.6011004100000008</v>
      </c>
      <c r="X15" s="51">
        <v>11.9579501</v>
      </c>
      <c r="Y15" s="7">
        <f t="shared" si="7"/>
        <v>10.779525254999999</v>
      </c>
      <c r="Z15" s="52">
        <v>14.4963145</v>
      </c>
      <c r="AA15" s="51">
        <v>10.4076323</v>
      </c>
      <c r="AB15" s="7">
        <f t="shared" si="8"/>
        <v>12.4519734</v>
      </c>
      <c r="AC15" s="52">
        <v>16.1149509</v>
      </c>
      <c r="AD15" s="51">
        <v>11.8150143</v>
      </c>
      <c r="AE15" s="7">
        <f t="shared" si="9"/>
        <v>13.964982599999999</v>
      </c>
      <c r="AF15" s="52">
        <v>5.0979262700000003</v>
      </c>
      <c r="AG15" s="51">
        <v>8.1755593799999993</v>
      </c>
      <c r="AH15" s="7">
        <f t="shared" si="10"/>
        <v>6.6367428249999998</v>
      </c>
      <c r="AI15" s="52">
        <v>7.6291793300000004</v>
      </c>
      <c r="AJ15" s="51">
        <v>6.3793592300000004</v>
      </c>
      <c r="AK15" s="7">
        <f t="shared" si="11"/>
        <v>7.0042692800000008</v>
      </c>
    </row>
    <row r="16" spans="1:37">
      <c r="A16" s="2">
        <v>8.5</v>
      </c>
      <c r="B16" s="60">
        <v>6.6595970299999996</v>
      </c>
      <c r="C16" s="61">
        <v>9.1498185599999999</v>
      </c>
      <c r="D16" s="7">
        <f t="shared" si="0"/>
        <v>7.9047077950000002</v>
      </c>
      <c r="E16" s="52">
        <v>7.9013473400000001</v>
      </c>
      <c r="F16" s="51">
        <v>7.3997709</v>
      </c>
      <c r="G16" s="7">
        <f t="shared" si="1"/>
        <v>7.6505591200000005</v>
      </c>
      <c r="H16" s="52">
        <v>15.979381399999999</v>
      </c>
      <c r="I16" s="51">
        <v>9.3170989899999999</v>
      </c>
      <c r="J16" s="7">
        <f t="shared" si="2"/>
        <v>12.648240195</v>
      </c>
      <c r="K16" s="52">
        <v>13.2433134</v>
      </c>
      <c r="L16" s="51">
        <v>9.2053306999999993</v>
      </c>
      <c r="M16" s="7">
        <f t="shared" si="3"/>
        <v>11.22432205</v>
      </c>
      <c r="N16" s="52">
        <v>8.34975369</v>
      </c>
      <c r="O16" s="51">
        <v>9.3108728900000006</v>
      </c>
      <c r="P16" s="7">
        <f t="shared" si="4"/>
        <v>8.8303132899999994</v>
      </c>
      <c r="Q16" s="52">
        <v>15.779760100000001</v>
      </c>
      <c r="R16" s="51">
        <v>10.552897400000001</v>
      </c>
      <c r="S16" s="7">
        <f t="shared" si="5"/>
        <v>13.166328750000002</v>
      </c>
      <c r="T16" s="52">
        <v>12.236552400000001</v>
      </c>
      <c r="U16" s="51">
        <v>9.7014925400000003</v>
      </c>
      <c r="V16" s="7">
        <f t="shared" si="6"/>
        <v>10.969022470000001</v>
      </c>
      <c r="W16" s="52">
        <v>9.7386519899999993</v>
      </c>
      <c r="X16" s="51">
        <v>12.833990399999999</v>
      </c>
      <c r="Y16" s="7">
        <f t="shared" si="7"/>
        <v>11.286321194999999</v>
      </c>
      <c r="Z16" s="52">
        <v>15.303615300000001</v>
      </c>
      <c r="AA16" s="51">
        <v>11.0725643</v>
      </c>
      <c r="AB16" s="7">
        <f t="shared" si="8"/>
        <v>13.1880898</v>
      </c>
      <c r="AC16" s="52">
        <v>17.279010499999998</v>
      </c>
      <c r="AD16" s="51">
        <v>12.385175800000001</v>
      </c>
      <c r="AE16" s="7">
        <f t="shared" si="9"/>
        <v>14.832093149999999</v>
      </c>
      <c r="AF16" s="52">
        <v>5.2707373300000002</v>
      </c>
      <c r="AG16" s="51">
        <v>7.6018359200000001</v>
      </c>
      <c r="AH16" s="7">
        <f t="shared" si="10"/>
        <v>6.4362866250000002</v>
      </c>
      <c r="AI16" s="52">
        <v>7.3860182400000003</v>
      </c>
      <c r="AJ16" s="51">
        <v>6.2943011100000001</v>
      </c>
      <c r="AK16" s="7">
        <f t="shared" si="11"/>
        <v>6.8401596750000007</v>
      </c>
    </row>
    <row r="17" spans="1:37">
      <c r="A17" s="2">
        <v>9</v>
      </c>
      <c r="B17" s="60">
        <v>6.2354188800000001</v>
      </c>
      <c r="C17" s="61">
        <v>9.1238983900000008</v>
      </c>
      <c r="D17" s="7">
        <f t="shared" si="0"/>
        <v>7.6796586350000009</v>
      </c>
      <c r="E17" s="52">
        <v>8.5179264700000008</v>
      </c>
      <c r="F17" s="51">
        <v>8.1099656400000004</v>
      </c>
      <c r="G17" s="7">
        <f t="shared" si="1"/>
        <v>8.3139460550000006</v>
      </c>
      <c r="H17" s="52">
        <v>15.888417199999999</v>
      </c>
      <c r="I17" s="51">
        <v>10.164108000000001</v>
      </c>
      <c r="J17" s="7">
        <f t="shared" si="2"/>
        <v>13.026262599999999</v>
      </c>
      <c r="K17" s="52">
        <v>13.425084399999999</v>
      </c>
      <c r="L17" s="51">
        <v>8.9585389899999992</v>
      </c>
      <c r="M17" s="7">
        <f t="shared" si="3"/>
        <v>11.191811694999998</v>
      </c>
      <c r="N17" s="52">
        <v>8.7931034500000003</v>
      </c>
      <c r="O17" s="51">
        <v>9.2189892800000006</v>
      </c>
      <c r="P17" s="7">
        <f t="shared" si="4"/>
        <v>9.0060463649999996</v>
      </c>
      <c r="Q17" s="52">
        <v>15.8105198</v>
      </c>
      <c r="R17" s="51">
        <v>10.3934078</v>
      </c>
      <c r="S17" s="7">
        <f t="shared" si="5"/>
        <v>13.1019638</v>
      </c>
      <c r="T17" s="52">
        <v>12.928593899999999</v>
      </c>
      <c r="U17" s="51">
        <v>9.8120508599999994</v>
      </c>
      <c r="V17" s="7">
        <f t="shared" si="6"/>
        <v>11.370322379999999</v>
      </c>
      <c r="W17" s="52">
        <v>9.9312242099999999</v>
      </c>
      <c r="X17" s="51">
        <v>13.5348226</v>
      </c>
      <c r="Y17" s="7">
        <f t="shared" si="7"/>
        <v>11.733023405000001</v>
      </c>
      <c r="Z17" s="52">
        <v>15.4440154</v>
      </c>
      <c r="AA17" s="51">
        <v>11.6507661</v>
      </c>
      <c r="AB17" s="7">
        <f t="shared" si="8"/>
        <v>13.54739075</v>
      </c>
      <c r="AC17" s="52">
        <v>17.7519098</v>
      </c>
      <c r="AD17" s="51">
        <v>12.036743700000001</v>
      </c>
      <c r="AE17" s="7">
        <f t="shared" si="9"/>
        <v>14.894326750000001</v>
      </c>
      <c r="AF17" s="52">
        <v>5.2995391700000001</v>
      </c>
      <c r="AG17" s="51">
        <v>7.8026391300000002</v>
      </c>
      <c r="AH17" s="7">
        <f t="shared" si="10"/>
        <v>6.5510891500000001</v>
      </c>
      <c r="AI17" s="52">
        <v>7.7507598800000004</v>
      </c>
      <c r="AJ17" s="51">
        <v>7.0031188000000002</v>
      </c>
      <c r="AK17" s="7">
        <f t="shared" si="11"/>
        <v>7.3769393399999998</v>
      </c>
    </row>
    <row r="18" spans="1:37">
      <c r="A18" s="2">
        <v>9.5</v>
      </c>
      <c r="B18" s="60">
        <v>7.0625662800000004</v>
      </c>
      <c r="C18" s="61">
        <v>9.5386210499999997</v>
      </c>
      <c r="D18" s="7">
        <f t="shared" si="0"/>
        <v>8.300593665000001</v>
      </c>
      <c r="E18" s="52">
        <v>8.8604704299999995</v>
      </c>
      <c r="F18" s="51">
        <v>9.1638029799999998</v>
      </c>
      <c r="G18" s="7">
        <f t="shared" si="1"/>
        <v>9.0121367049999996</v>
      </c>
      <c r="H18" s="52">
        <v>17.222559100000002</v>
      </c>
      <c r="I18" s="51">
        <v>9.7670725300000001</v>
      </c>
      <c r="J18" s="7">
        <f t="shared" si="2"/>
        <v>13.494815815000001</v>
      </c>
      <c r="K18" s="52">
        <v>13.918462699999999</v>
      </c>
      <c r="L18" s="51">
        <v>9.0078973300000005</v>
      </c>
      <c r="M18" s="7">
        <f t="shared" si="3"/>
        <v>11.463180014999999</v>
      </c>
      <c r="N18" s="52">
        <v>8.9655172400000005</v>
      </c>
      <c r="O18" s="51">
        <v>9.5252679899999997</v>
      </c>
      <c r="P18" s="7">
        <f t="shared" si="4"/>
        <v>9.2453926150000001</v>
      </c>
      <c r="Q18" s="52">
        <v>16.333435900000001</v>
      </c>
      <c r="R18" s="51">
        <v>12.068048900000001</v>
      </c>
      <c r="S18" s="7">
        <f t="shared" si="5"/>
        <v>14.200742400000001</v>
      </c>
      <c r="T18" s="52">
        <v>13.1802454</v>
      </c>
      <c r="U18" s="51">
        <v>9.7014925400000003</v>
      </c>
      <c r="V18" s="7">
        <f t="shared" si="6"/>
        <v>11.44086897</v>
      </c>
      <c r="W18" s="52">
        <v>10.784044</v>
      </c>
      <c r="X18" s="51">
        <v>14.191852799999999</v>
      </c>
      <c r="Y18" s="7">
        <f t="shared" si="7"/>
        <v>12.487948400000001</v>
      </c>
      <c r="Z18" s="52">
        <v>16.075816100000001</v>
      </c>
      <c r="AA18" s="51">
        <v>11.7085863</v>
      </c>
      <c r="AB18" s="7">
        <f t="shared" si="8"/>
        <v>13.892201200000001</v>
      </c>
      <c r="AC18" s="52">
        <v>18.370316500000001</v>
      </c>
      <c r="AD18" s="51">
        <v>13.3037694</v>
      </c>
      <c r="AE18" s="7">
        <f t="shared" si="9"/>
        <v>15.837042950000001</v>
      </c>
      <c r="AF18" s="52">
        <v>5.47235023</v>
      </c>
      <c r="AG18" s="51">
        <v>8.1181870299999996</v>
      </c>
      <c r="AH18" s="7">
        <f t="shared" si="10"/>
        <v>6.7952686299999998</v>
      </c>
      <c r="AI18" s="52">
        <v>8.5410334300000006</v>
      </c>
      <c r="AJ18" s="51">
        <v>7.62687837</v>
      </c>
      <c r="AK18" s="7">
        <f t="shared" si="11"/>
        <v>8.0839558999999994</v>
      </c>
    </row>
    <row r="19" spans="1:37">
      <c r="A19" s="2">
        <v>10</v>
      </c>
      <c r="B19" s="60">
        <v>6.9565217400000003</v>
      </c>
      <c r="C19" s="61">
        <v>9.4867807200000005</v>
      </c>
      <c r="D19" s="7">
        <f t="shared" si="0"/>
        <v>8.2216512300000009</v>
      </c>
      <c r="E19" s="52">
        <v>9.6140671399999995</v>
      </c>
      <c r="F19" s="51">
        <v>9.7594501699999991</v>
      </c>
      <c r="G19" s="7">
        <f t="shared" si="1"/>
        <v>9.6867586549999984</v>
      </c>
      <c r="H19" s="52">
        <v>16.464524000000001</v>
      </c>
      <c r="I19" s="51">
        <v>9.0524086799999992</v>
      </c>
      <c r="J19" s="7">
        <f t="shared" si="2"/>
        <v>12.75846634</v>
      </c>
      <c r="K19" s="52">
        <v>13.3991171</v>
      </c>
      <c r="L19" s="51">
        <v>8.7117472899999999</v>
      </c>
      <c r="M19" s="7">
        <f t="shared" si="3"/>
        <v>11.055432195</v>
      </c>
      <c r="N19" s="52">
        <v>8.8177339900000007</v>
      </c>
      <c r="O19" s="51">
        <v>10.0765697</v>
      </c>
      <c r="P19" s="7">
        <f t="shared" si="4"/>
        <v>9.4471518450000005</v>
      </c>
      <c r="Q19" s="52">
        <v>16.5179945</v>
      </c>
      <c r="R19" s="51">
        <v>11.9617225</v>
      </c>
      <c r="S19" s="7">
        <f t="shared" si="5"/>
        <v>14.2398585</v>
      </c>
      <c r="T19" s="52">
        <v>14.2497641</v>
      </c>
      <c r="U19" s="51">
        <v>9.9226091800000003</v>
      </c>
      <c r="V19" s="7">
        <f t="shared" si="6"/>
        <v>12.086186640000001</v>
      </c>
      <c r="W19" s="52">
        <v>10.371389300000001</v>
      </c>
      <c r="X19" s="51">
        <v>14.454664899999999</v>
      </c>
      <c r="Y19" s="7">
        <f t="shared" si="7"/>
        <v>12.413027100000001</v>
      </c>
      <c r="Z19" s="52">
        <v>16.4268164</v>
      </c>
      <c r="AA19" s="51">
        <v>12.5180688</v>
      </c>
      <c r="AB19" s="7">
        <f t="shared" si="8"/>
        <v>14.472442600000001</v>
      </c>
      <c r="AC19" s="52">
        <v>18.370316500000001</v>
      </c>
      <c r="AD19" s="51">
        <v>13.240418099999999</v>
      </c>
      <c r="AE19" s="7">
        <f t="shared" si="9"/>
        <v>15.8053673</v>
      </c>
      <c r="AF19" s="52">
        <v>5.8179723499999998</v>
      </c>
      <c r="AG19" s="51">
        <v>8.3476764200000009</v>
      </c>
      <c r="AH19" s="7">
        <f t="shared" si="10"/>
        <v>7.0828243850000003</v>
      </c>
      <c r="AI19" s="52">
        <v>8.20668693</v>
      </c>
      <c r="AJ19" s="51">
        <v>7.7402892000000003</v>
      </c>
      <c r="AK19" s="7">
        <f t="shared" si="11"/>
        <v>7.9734880649999997</v>
      </c>
    </row>
    <row r="20" spans="1:37">
      <c r="A20" s="2">
        <v>10.5</v>
      </c>
      <c r="B20" s="60">
        <v>8.1442205699999999</v>
      </c>
      <c r="C20" s="61">
        <v>11.4826335</v>
      </c>
      <c r="D20" s="7">
        <f t="shared" si="0"/>
        <v>9.8134270350000001</v>
      </c>
      <c r="E20" s="52">
        <v>10.870061700000001</v>
      </c>
      <c r="F20" s="51">
        <v>11.3631157</v>
      </c>
      <c r="G20" s="7">
        <f t="shared" si="1"/>
        <v>11.116588700000001</v>
      </c>
      <c r="H20" s="52">
        <v>17.374166200000001</v>
      </c>
      <c r="I20" s="51">
        <v>10.0847009</v>
      </c>
      <c r="J20" s="7">
        <f t="shared" si="2"/>
        <v>13.72943355</v>
      </c>
      <c r="K20" s="52">
        <v>14.9311867</v>
      </c>
      <c r="L20" s="51">
        <v>9.9457058200000006</v>
      </c>
      <c r="M20" s="7">
        <f t="shared" si="3"/>
        <v>12.438446259999999</v>
      </c>
      <c r="N20" s="52">
        <v>9.8522167500000002</v>
      </c>
      <c r="O20" s="51">
        <v>10.5359877</v>
      </c>
      <c r="P20" s="7">
        <f t="shared" si="4"/>
        <v>10.194102225</v>
      </c>
      <c r="Q20" s="52">
        <v>17.7483851</v>
      </c>
      <c r="R20" s="51">
        <v>12.599681</v>
      </c>
      <c r="S20" s="7">
        <f t="shared" si="5"/>
        <v>15.17403305</v>
      </c>
      <c r="T20" s="52">
        <v>14.1553948</v>
      </c>
      <c r="U20" s="51">
        <v>9.8120508599999994</v>
      </c>
      <c r="V20" s="7">
        <f t="shared" si="6"/>
        <v>11.98372283</v>
      </c>
      <c r="W20" s="52">
        <v>11.526822599999999</v>
      </c>
      <c r="X20" s="51">
        <v>15.8563294</v>
      </c>
      <c r="Y20" s="7">
        <f t="shared" si="7"/>
        <v>13.691576</v>
      </c>
      <c r="Z20" s="52">
        <v>16.883116900000001</v>
      </c>
      <c r="AA20" s="51">
        <v>12.431338500000001</v>
      </c>
      <c r="AB20" s="7">
        <f t="shared" si="8"/>
        <v>14.6572277</v>
      </c>
      <c r="AC20" s="52">
        <v>18.661331400000002</v>
      </c>
      <c r="AD20" s="51">
        <v>14.887551500000001</v>
      </c>
      <c r="AE20" s="7">
        <f t="shared" si="9"/>
        <v>16.774441450000001</v>
      </c>
      <c r="AF20" s="52">
        <v>5.5299539199999996</v>
      </c>
      <c r="AG20" s="51">
        <v>8.6345381499999991</v>
      </c>
      <c r="AH20" s="7">
        <f t="shared" si="10"/>
        <v>7.0822460349999989</v>
      </c>
      <c r="AI20" s="52">
        <v>8.9361702100000002</v>
      </c>
      <c r="AJ20" s="51">
        <v>7.5418202399999998</v>
      </c>
      <c r="AK20" s="7">
        <f t="shared" si="11"/>
        <v>8.238995225</v>
      </c>
    </row>
    <row r="21" spans="1:37">
      <c r="A21" s="2">
        <v>11</v>
      </c>
      <c r="B21" s="60">
        <v>9.2895015900000004</v>
      </c>
      <c r="C21" s="61">
        <v>13.011923299999999</v>
      </c>
      <c r="D21" s="7">
        <f t="shared" si="0"/>
        <v>11.150712445</v>
      </c>
      <c r="E21" s="52">
        <v>11.760676</v>
      </c>
      <c r="F21" s="51">
        <v>12.8293242</v>
      </c>
      <c r="G21" s="7">
        <f t="shared" si="1"/>
        <v>12.295000099999999</v>
      </c>
      <c r="H21" s="52">
        <v>19.041843499999999</v>
      </c>
      <c r="I21" s="51">
        <v>11.0905241</v>
      </c>
      <c r="J21" s="7">
        <f t="shared" si="2"/>
        <v>15.066183799999999</v>
      </c>
      <c r="K21" s="52">
        <v>14.022331899999999</v>
      </c>
      <c r="L21" s="51">
        <v>10.0197433</v>
      </c>
      <c r="M21" s="7">
        <f t="shared" si="3"/>
        <v>12.0210376</v>
      </c>
      <c r="N21" s="52">
        <v>10.5418719</v>
      </c>
      <c r="O21" s="51">
        <v>10.842266499999999</v>
      </c>
      <c r="P21" s="7">
        <f t="shared" si="4"/>
        <v>10.692069199999999</v>
      </c>
      <c r="Q21" s="52">
        <v>17.840664400000001</v>
      </c>
      <c r="R21" s="51">
        <v>12.5730994</v>
      </c>
      <c r="S21" s="7">
        <f t="shared" si="5"/>
        <v>15.206881900000001</v>
      </c>
      <c r="T21" s="52">
        <v>14.1553948</v>
      </c>
      <c r="U21" s="51">
        <v>9.6462133800000007</v>
      </c>
      <c r="V21" s="7">
        <f t="shared" si="6"/>
        <v>11.900804090000001</v>
      </c>
      <c r="W21" s="52">
        <v>11.884456699999999</v>
      </c>
      <c r="X21" s="51">
        <v>15.768725399999999</v>
      </c>
      <c r="Y21" s="7">
        <f t="shared" si="7"/>
        <v>13.826591049999999</v>
      </c>
      <c r="Z21" s="52">
        <v>16.110916100000001</v>
      </c>
      <c r="AA21" s="51">
        <v>12.604799099999999</v>
      </c>
      <c r="AB21" s="7">
        <f t="shared" si="8"/>
        <v>14.357857599999999</v>
      </c>
      <c r="AC21" s="52">
        <v>18.734085100000001</v>
      </c>
      <c r="AD21" s="51">
        <v>14.6024707</v>
      </c>
      <c r="AE21" s="7">
        <f t="shared" si="9"/>
        <v>16.6682779</v>
      </c>
      <c r="AF21" s="52">
        <v>6.0195852500000004</v>
      </c>
      <c r="AG21" s="51">
        <v>8.6919105000000005</v>
      </c>
      <c r="AH21" s="7">
        <f t="shared" si="10"/>
        <v>7.3557478750000005</v>
      </c>
      <c r="AI21" s="52">
        <v>8.5714285700000001</v>
      </c>
      <c r="AJ21" s="51">
        <v>9.1012191700000002</v>
      </c>
      <c r="AK21" s="7">
        <f t="shared" si="11"/>
        <v>8.8363238700000011</v>
      </c>
    </row>
    <row r="22" spans="1:37">
      <c r="A22" s="2">
        <v>11.5</v>
      </c>
      <c r="B22" s="60">
        <v>10.5196182</v>
      </c>
      <c r="C22" s="61">
        <v>14.074650099999999</v>
      </c>
      <c r="D22" s="7">
        <f t="shared" si="0"/>
        <v>12.29713415</v>
      </c>
      <c r="E22" s="52">
        <v>14.957752899999999</v>
      </c>
      <c r="F22" s="51">
        <v>15.1660939</v>
      </c>
      <c r="G22" s="7">
        <f t="shared" si="1"/>
        <v>15.0619234</v>
      </c>
      <c r="H22" s="52">
        <v>19.436021799999999</v>
      </c>
      <c r="I22" s="51">
        <v>11.752249900000001</v>
      </c>
      <c r="J22" s="7">
        <f t="shared" si="2"/>
        <v>15.594135850000001</v>
      </c>
      <c r="K22" s="52">
        <v>13.8145936</v>
      </c>
      <c r="L22" s="51">
        <v>10.3652517</v>
      </c>
      <c r="M22" s="7">
        <f t="shared" si="3"/>
        <v>12.08992265</v>
      </c>
      <c r="N22" s="52">
        <v>12.3399015</v>
      </c>
      <c r="O22" s="51">
        <v>11.3016845</v>
      </c>
      <c r="P22" s="7">
        <f t="shared" si="4"/>
        <v>11.820793</v>
      </c>
      <c r="Q22" s="52">
        <v>19.6554906</v>
      </c>
      <c r="R22" s="51">
        <v>13.795853299999999</v>
      </c>
      <c r="S22" s="7">
        <f t="shared" si="5"/>
        <v>16.725671949999999</v>
      </c>
      <c r="T22" s="52">
        <v>14.9418056</v>
      </c>
      <c r="U22" s="51">
        <v>9.4803759000000003</v>
      </c>
      <c r="V22" s="7">
        <f t="shared" si="6"/>
        <v>12.21109075</v>
      </c>
      <c r="W22" s="52">
        <v>11.1966988</v>
      </c>
      <c r="X22" s="51">
        <v>16.075339499999998</v>
      </c>
      <c r="Y22" s="7">
        <f t="shared" si="7"/>
        <v>13.636019149999999</v>
      </c>
      <c r="Z22" s="52">
        <v>16.918216900000001</v>
      </c>
      <c r="AA22" s="51">
        <v>12.7204394</v>
      </c>
      <c r="AB22" s="7">
        <f t="shared" si="8"/>
        <v>14.81932815</v>
      </c>
      <c r="AC22" s="52">
        <v>19.3888687</v>
      </c>
      <c r="AD22" s="51">
        <v>14.9509028</v>
      </c>
      <c r="AE22" s="7">
        <f t="shared" si="9"/>
        <v>17.169885749999999</v>
      </c>
      <c r="AF22" s="52">
        <v>6.1923963100000003</v>
      </c>
      <c r="AG22" s="51">
        <v>9.4664371799999998</v>
      </c>
      <c r="AH22" s="7">
        <f t="shared" si="10"/>
        <v>7.8294167449999996</v>
      </c>
      <c r="AI22" s="52">
        <v>8.8449848000000006</v>
      </c>
      <c r="AJ22" s="51">
        <v>7.7686419100000004</v>
      </c>
      <c r="AK22" s="7">
        <f t="shared" si="11"/>
        <v>8.306813355000001</v>
      </c>
    </row>
    <row r="23" spans="1:37">
      <c r="A23" s="2">
        <v>12</v>
      </c>
      <c r="B23" s="60">
        <v>13.9342524</v>
      </c>
      <c r="C23" s="61">
        <v>18.740279900000001</v>
      </c>
      <c r="D23" s="7">
        <f t="shared" si="0"/>
        <v>16.337266150000001</v>
      </c>
      <c r="E23" s="52">
        <v>21.260561800000001</v>
      </c>
      <c r="F23" s="51">
        <v>20.435280599999999</v>
      </c>
      <c r="G23" s="7">
        <f t="shared" si="1"/>
        <v>20.847921200000002</v>
      </c>
      <c r="H23" s="52">
        <v>19.678593100000001</v>
      </c>
      <c r="I23" s="51">
        <v>11.5404976</v>
      </c>
      <c r="J23" s="7">
        <f t="shared" si="2"/>
        <v>15.609545350000001</v>
      </c>
      <c r="K23" s="52">
        <v>15.5024669</v>
      </c>
      <c r="L23" s="51">
        <v>11.1549852</v>
      </c>
      <c r="M23" s="7">
        <f t="shared" si="3"/>
        <v>13.32872605</v>
      </c>
      <c r="N23" s="52">
        <v>13.226601</v>
      </c>
      <c r="O23" s="51">
        <v>11.8529862</v>
      </c>
      <c r="P23" s="7">
        <f t="shared" si="4"/>
        <v>12.539793599999999</v>
      </c>
      <c r="Q23" s="52">
        <v>22.731467200000001</v>
      </c>
      <c r="R23" s="51">
        <v>17.543859600000001</v>
      </c>
      <c r="S23" s="7">
        <f t="shared" si="5"/>
        <v>20.137663400000001</v>
      </c>
      <c r="T23" s="52">
        <v>14.8474363</v>
      </c>
      <c r="U23" s="51">
        <v>9.6738529599999996</v>
      </c>
      <c r="V23" s="7">
        <f t="shared" si="6"/>
        <v>12.26064463</v>
      </c>
      <c r="W23" s="52">
        <v>10.6189821</v>
      </c>
      <c r="X23" s="51">
        <v>16.2067455</v>
      </c>
      <c r="Y23" s="7">
        <f t="shared" si="7"/>
        <v>13.4128638</v>
      </c>
      <c r="Z23" s="52">
        <v>16.251316299999999</v>
      </c>
      <c r="AA23" s="51">
        <v>12.546978899999999</v>
      </c>
      <c r="AB23" s="7">
        <f t="shared" si="8"/>
        <v>14.399147599999999</v>
      </c>
      <c r="AC23" s="52">
        <v>19.8617679</v>
      </c>
      <c r="AD23" s="51">
        <v>14.760848899999999</v>
      </c>
      <c r="AE23" s="7">
        <f t="shared" si="9"/>
        <v>17.311308400000001</v>
      </c>
      <c r="AF23" s="52">
        <v>6.4228110599999999</v>
      </c>
      <c r="AG23" s="51">
        <v>9.0361445800000002</v>
      </c>
      <c r="AH23" s="7">
        <f t="shared" si="10"/>
        <v>7.7294778199999996</v>
      </c>
      <c r="AI23" s="52">
        <v>9.2705167199999998</v>
      </c>
      <c r="AJ23" s="51">
        <v>8.0521689799999994</v>
      </c>
      <c r="AK23" s="7">
        <f t="shared" si="11"/>
        <v>8.6613428500000005</v>
      </c>
    </row>
    <row r="24" spans="1:37">
      <c r="A24" s="2">
        <v>12.5</v>
      </c>
      <c r="B24" s="60">
        <v>19.384941699999999</v>
      </c>
      <c r="C24" s="61">
        <v>24.002073599999999</v>
      </c>
      <c r="D24" s="7">
        <f t="shared" si="0"/>
        <v>21.693507650000001</v>
      </c>
      <c r="E24" s="52">
        <v>30.760447599999999</v>
      </c>
      <c r="F24" s="51">
        <v>27.995418099999998</v>
      </c>
      <c r="G24" s="7">
        <f t="shared" si="1"/>
        <v>29.377932850000001</v>
      </c>
      <c r="H24" s="52">
        <v>20.770163700000001</v>
      </c>
      <c r="I24" s="51">
        <v>11.619904699999999</v>
      </c>
      <c r="J24" s="7">
        <f t="shared" si="2"/>
        <v>16.195034200000002</v>
      </c>
      <c r="K24" s="52">
        <v>14.9052194</v>
      </c>
      <c r="L24" s="51">
        <v>11.6732478</v>
      </c>
      <c r="M24" s="7">
        <f t="shared" si="3"/>
        <v>13.289233599999999</v>
      </c>
      <c r="N24" s="52">
        <v>17.931034499999999</v>
      </c>
      <c r="O24" s="51">
        <v>14.670750399999999</v>
      </c>
      <c r="P24" s="7">
        <f t="shared" si="4"/>
        <v>16.300892449999999</v>
      </c>
      <c r="Q24" s="52">
        <v>29.529375600000002</v>
      </c>
      <c r="R24" s="51">
        <v>23.817118600000001</v>
      </c>
      <c r="S24" s="7">
        <f t="shared" si="5"/>
        <v>26.673247100000001</v>
      </c>
      <c r="T24" s="52">
        <v>14.910349200000001</v>
      </c>
      <c r="U24" s="51">
        <v>10.171365399999999</v>
      </c>
      <c r="V24" s="7">
        <f t="shared" si="6"/>
        <v>12.540857299999999</v>
      </c>
      <c r="W24" s="52">
        <v>10.8390646</v>
      </c>
      <c r="X24" s="51">
        <v>16.907577700000001</v>
      </c>
      <c r="Y24" s="7">
        <f t="shared" si="7"/>
        <v>13.873321150000001</v>
      </c>
      <c r="Z24" s="52">
        <v>16.8480168</v>
      </c>
      <c r="AA24" s="51">
        <v>12.9517202</v>
      </c>
      <c r="AB24" s="7">
        <f t="shared" si="8"/>
        <v>14.8998685</v>
      </c>
      <c r="AC24" s="52">
        <v>20.516551499999998</v>
      </c>
      <c r="AD24" s="51">
        <v>14.792524500000001</v>
      </c>
      <c r="AE24" s="7">
        <f t="shared" si="9"/>
        <v>17.654537999999999</v>
      </c>
      <c r="AF24" s="52">
        <v>6.1923963100000003</v>
      </c>
      <c r="AG24" s="51">
        <v>9.4664371799999998</v>
      </c>
      <c r="AH24" s="7">
        <f t="shared" si="10"/>
        <v>7.8294167449999996</v>
      </c>
      <c r="AI24" s="52">
        <v>9.6656534999999995</v>
      </c>
      <c r="AJ24" s="51">
        <v>10.717323499999999</v>
      </c>
      <c r="AK24" s="7">
        <f t="shared" si="11"/>
        <v>10.191488499999998</v>
      </c>
    </row>
    <row r="25" spans="1:37">
      <c r="A25" s="2">
        <v>13</v>
      </c>
      <c r="B25" s="60">
        <v>25.874867399999999</v>
      </c>
      <c r="C25" s="61">
        <v>34.992224</v>
      </c>
      <c r="D25" s="7">
        <f t="shared" si="0"/>
        <v>30.4335457</v>
      </c>
      <c r="E25" s="52">
        <v>39.027175200000002</v>
      </c>
      <c r="F25" s="51">
        <v>38.2817869</v>
      </c>
      <c r="G25" s="7">
        <f t="shared" si="1"/>
        <v>38.654481050000001</v>
      </c>
      <c r="H25" s="52">
        <v>20.952092199999999</v>
      </c>
      <c r="I25" s="51">
        <v>12.837480100000001</v>
      </c>
      <c r="J25" s="7">
        <f t="shared" si="2"/>
        <v>16.894786150000002</v>
      </c>
      <c r="K25" s="52">
        <v>16.930667400000001</v>
      </c>
      <c r="L25" s="51">
        <v>12.709773</v>
      </c>
      <c r="M25" s="7">
        <f t="shared" si="3"/>
        <v>14.820220200000001</v>
      </c>
      <c r="N25" s="52">
        <v>26.182265999999998</v>
      </c>
      <c r="O25" s="51">
        <v>19.785604899999999</v>
      </c>
      <c r="P25" s="7">
        <f t="shared" si="4"/>
        <v>22.983935449999997</v>
      </c>
      <c r="Q25" s="52">
        <v>40.079975400000002</v>
      </c>
      <c r="R25" s="51">
        <v>33.200425299999999</v>
      </c>
      <c r="S25" s="7">
        <f t="shared" si="5"/>
        <v>36.640200350000001</v>
      </c>
      <c r="T25" s="52">
        <v>15.822585699999999</v>
      </c>
      <c r="U25" s="51">
        <v>9.4803759000000003</v>
      </c>
      <c r="V25" s="7">
        <f t="shared" si="6"/>
        <v>12.6514808</v>
      </c>
      <c r="W25" s="52">
        <v>10.7565337</v>
      </c>
      <c r="X25" s="51">
        <v>16.6885677</v>
      </c>
      <c r="Y25" s="7">
        <f t="shared" si="7"/>
        <v>13.722550699999999</v>
      </c>
      <c r="Z25" s="52">
        <v>14.8122148</v>
      </c>
      <c r="AA25" s="51">
        <v>12.807169699999999</v>
      </c>
      <c r="AB25" s="7">
        <f t="shared" si="8"/>
        <v>13.809692249999999</v>
      </c>
      <c r="AC25" s="52">
        <v>19.425245499999999</v>
      </c>
      <c r="AD25" s="51">
        <v>14.8558758</v>
      </c>
      <c r="AE25" s="7">
        <f t="shared" si="9"/>
        <v>17.140560649999998</v>
      </c>
      <c r="AF25" s="52">
        <v>6.9412442399999996</v>
      </c>
      <c r="AG25" s="51">
        <v>9.9541021199999999</v>
      </c>
      <c r="AH25" s="7">
        <f t="shared" si="10"/>
        <v>8.4476731799999989</v>
      </c>
      <c r="AI25" s="52">
        <v>9.2705167199999998</v>
      </c>
      <c r="AJ25" s="51">
        <v>8.1655798100000005</v>
      </c>
      <c r="AK25" s="7">
        <f t="shared" si="11"/>
        <v>8.7180482650000002</v>
      </c>
    </row>
    <row r="26" spans="1:37">
      <c r="A26" s="2">
        <v>13.5</v>
      </c>
      <c r="B26" s="60">
        <v>32.279957600000003</v>
      </c>
      <c r="C26" s="61">
        <v>42.846034199999998</v>
      </c>
      <c r="D26" s="7">
        <f t="shared" si="0"/>
        <v>37.562995900000004</v>
      </c>
      <c r="E26" s="52">
        <v>49.166476400000001</v>
      </c>
      <c r="F26" s="51">
        <v>48.888888899999998</v>
      </c>
      <c r="G26" s="7">
        <f t="shared" si="1"/>
        <v>49.027682650000003</v>
      </c>
      <c r="H26" s="52">
        <v>22.4378411</v>
      </c>
      <c r="I26" s="51">
        <v>14.399153</v>
      </c>
      <c r="J26" s="7">
        <f t="shared" si="2"/>
        <v>18.418497049999999</v>
      </c>
      <c r="K26" s="52">
        <v>20.150610199999999</v>
      </c>
      <c r="L26" s="51">
        <v>14.264560700000001</v>
      </c>
      <c r="M26" s="7">
        <f t="shared" si="3"/>
        <v>17.20758545</v>
      </c>
      <c r="N26" s="52">
        <v>35.935960600000001</v>
      </c>
      <c r="O26" s="51">
        <v>26.094946400000001</v>
      </c>
      <c r="P26" s="7">
        <f t="shared" si="4"/>
        <v>31.0154535</v>
      </c>
      <c r="Q26" s="52">
        <v>49.707782199999997</v>
      </c>
      <c r="R26" s="51">
        <v>41.998936700000002</v>
      </c>
      <c r="S26" s="7">
        <f t="shared" si="5"/>
        <v>45.853359449999999</v>
      </c>
      <c r="T26" s="52">
        <v>15.130544199999999</v>
      </c>
      <c r="U26" s="51">
        <v>10.8070757</v>
      </c>
      <c r="V26" s="7">
        <f t="shared" si="6"/>
        <v>12.968809950000001</v>
      </c>
      <c r="W26" s="52">
        <v>10.7565337</v>
      </c>
      <c r="X26" s="51">
        <v>14.9802891</v>
      </c>
      <c r="Y26" s="7">
        <f t="shared" si="7"/>
        <v>12.868411399999999</v>
      </c>
      <c r="Z26" s="52">
        <v>15.7599158</v>
      </c>
      <c r="AA26" s="51">
        <v>13.3853715</v>
      </c>
      <c r="AB26" s="7">
        <f t="shared" si="8"/>
        <v>14.57264365</v>
      </c>
      <c r="AC26" s="52">
        <v>19.061476899999999</v>
      </c>
      <c r="AD26" s="51">
        <v>15.0459297</v>
      </c>
      <c r="AE26" s="7">
        <f t="shared" si="9"/>
        <v>17.053703299999999</v>
      </c>
      <c r="AF26" s="52">
        <v>6.7108294900000001</v>
      </c>
      <c r="AG26" s="51">
        <v>9.58118187</v>
      </c>
      <c r="AH26" s="7">
        <f t="shared" si="10"/>
        <v>8.14600568</v>
      </c>
      <c r="AI26" s="52">
        <v>10.091185400000001</v>
      </c>
      <c r="AJ26" s="51">
        <v>10.887439799999999</v>
      </c>
      <c r="AK26" s="7">
        <f t="shared" si="11"/>
        <v>10.4893126</v>
      </c>
    </row>
    <row r="27" spans="1:37">
      <c r="A27" s="2">
        <v>14</v>
      </c>
      <c r="B27" s="60">
        <v>44.390243900000002</v>
      </c>
      <c r="C27" s="61">
        <v>55.054432300000002</v>
      </c>
      <c r="D27" s="7">
        <f t="shared" si="0"/>
        <v>49.722338100000002</v>
      </c>
      <c r="E27" s="52">
        <v>61.954784199999999</v>
      </c>
      <c r="F27" s="51">
        <v>59.4501718</v>
      </c>
      <c r="G27" s="7">
        <f t="shared" si="1"/>
        <v>60.702477999999999</v>
      </c>
      <c r="H27" s="52">
        <v>24.287446899999999</v>
      </c>
      <c r="I27" s="51">
        <v>16.728427700000001</v>
      </c>
      <c r="J27" s="7">
        <f t="shared" si="2"/>
        <v>20.507937300000002</v>
      </c>
      <c r="K27" s="52">
        <v>23.3965204</v>
      </c>
      <c r="L27" s="51">
        <v>21.3474827</v>
      </c>
      <c r="M27" s="7">
        <f t="shared" si="3"/>
        <v>22.37200155</v>
      </c>
      <c r="N27" s="52">
        <v>46.133004900000003</v>
      </c>
      <c r="O27" s="51">
        <v>36.232771800000002</v>
      </c>
      <c r="P27" s="7">
        <f t="shared" si="4"/>
        <v>41.182888349999999</v>
      </c>
      <c r="Q27" s="52">
        <v>60.5659797</v>
      </c>
      <c r="R27" s="51">
        <v>49.229133400000002</v>
      </c>
      <c r="S27" s="7">
        <f t="shared" si="5"/>
        <v>54.897556550000004</v>
      </c>
      <c r="T27" s="52">
        <v>14.9418056</v>
      </c>
      <c r="U27" s="51">
        <v>11.9126589</v>
      </c>
      <c r="V27" s="7">
        <f t="shared" si="6"/>
        <v>13.427232249999999</v>
      </c>
      <c r="W27" s="52">
        <v>11.169188399999999</v>
      </c>
      <c r="X27" s="51">
        <v>14.673674999999999</v>
      </c>
      <c r="Y27" s="7">
        <f t="shared" si="7"/>
        <v>12.921431699999999</v>
      </c>
      <c r="Z27" s="52">
        <v>15.4440154</v>
      </c>
      <c r="AA27" s="51">
        <v>13.5877421</v>
      </c>
      <c r="AB27" s="7">
        <f t="shared" si="8"/>
        <v>14.515878749999999</v>
      </c>
      <c r="AC27" s="52">
        <v>17.8610404</v>
      </c>
      <c r="AD27" s="51">
        <v>14.1906874</v>
      </c>
      <c r="AE27" s="7">
        <f t="shared" si="9"/>
        <v>16.025863900000001</v>
      </c>
      <c r="AF27" s="52">
        <v>6.7972350199999996</v>
      </c>
      <c r="AG27" s="51">
        <v>10.154905299999999</v>
      </c>
      <c r="AH27" s="7">
        <f t="shared" si="10"/>
        <v>8.476070159999999</v>
      </c>
      <c r="AI27" s="52">
        <v>9.2705167199999998</v>
      </c>
      <c r="AJ27" s="51">
        <v>7.3149985800000001</v>
      </c>
      <c r="AK27" s="7">
        <f t="shared" si="11"/>
        <v>8.2927576500000004</v>
      </c>
    </row>
    <row r="28" spans="1:37">
      <c r="A28" s="2">
        <v>14.5</v>
      </c>
      <c r="B28" s="60">
        <v>48.568398700000003</v>
      </c>
      <c r="C28" s="61">
        <v>52.255054399999999</v>
      </c>
      <c r="D28" s="7">
        <f t="shared" si="0"/>
        <v>50.411726549999997</v>
      </c>
      <c r="E28" s="52">
        <v>72.642155700000004</v>
      </c>
      <c r="F28" s="51">
        <v>71.294387200000003</v>
      </c>
      <c r="G28" s="7">
        <f t="shared" si="1"/>
        <v>71.968271450000003</v>
      </c>
      <c r="H28" s="52">
        <v>27.016373600000001</v>
      </c>
      <c r="I28" s="51">
        <v>23.425092599999999</v>
      </c>
      <c r="J28" s="7">
        <f t="shared" si="2"/>
        <v>25.2207331</v>
      </c>
      <c r="K28" s="52">
        <v>30.485588199999999</v>
      </c>
      <c r="L28" s="51">
        <v>30.231984199999999</v>
      </c>
      <c r="M28" s="7">
        <f t="shared" si="3"/>
        <v>30.358786199999997</v>
      </c>
      <c r="N28" s="52">
        <v>60.541871899999997</v>
      </c>
      <c r="O28" s="51">
        <v>48.606431899999997</v>
      </c>
      <c r="P28" s="7">
        <f t="shared" si="4"/>
        <v>54.574151899999997</v>
      </c>
      <c r="Q28" s="52">
        <v>70.163026799999997</v>
      </c>
      <c r="R28" s="51">
        <v>62.892078699999999</v>
      </c>
      <c r="S28" s="7">
        <f t="shared" si="5"/>
        <v>66.527552749999998</v>
      </c>
      <c r="T28" s="52">
        <v>14.8159799</v>
      </c>
      <c r="U28" s="51">
        <v>11.9955777</v>
      </c>
      <c r="V28" s="7">
        <f t="shared" si="6"/>
        <v>13.4057788</v>
      </c>
      <c r="W28" s="52">
        <v>11.334250300000001</v>
      </c>
      <c r="X28" s="51">
        <v>17.257993899999999</v>
      </c>
      <c r="Y28" s="7">
        <f t="shared" si="7"/>
        <v>14.2961221</v>
      </c>
      <c r="Z28" s="52">
        <v>16.040716</v>
      </c>
      <c r="AA28" s="51">
        <v>14.3104944</v>
      </c>
      <c r="AB28" s="7">
        <f t="shared" si="8"/>
        <v>15.1756052</v>
      </c>
      <c r="AC28" s="52">
        <v>20.625682099999999</v>
      </c>
      <c r="AD28" s="51">
        <v>15.6160912</v>
      </c>
      <c r="AE28" s="7">
        <f t="shared" si="9"/>
        <v>18.120886649999999</v>
      </c>
      <c r="AF28" s="52">
        <v>6.39400922</v>
      </c>
      <c r="AG28" s="51">
        <v>8.9500860600000003</v>
      </c>
      <c r="AH28" s="7">
        <f t="shared" si="10"/>
        <v>7.6720476400000006</v>
      </c>
      <c r="AI28" s="52">
        <v>9.7872340399999995</v>
      </c>
      <c r="AJ28" s="51">
        <v>7.1165296299999996</v>
      </c>
      <c r="AK28" s="7">
        <f t="shared" si="11"/>
        <v>8.451881835</v>
      </c>
    </row>
    <row r="29" spans="1:37" ht="17" thickBot="1">
      <c r="A29" s="2">
        <v>15</v>
      </c>
      <c r="B29" s="60">
        <v>58.875927900000001</v>
      </c>
      <c r="C29" s="61">
        <v>72.887506500000001</v>
      </c>
      <c r="D29" s="7">
        <f t="shared" si="0"/>
        <v>65.881717199999997</v>
      </c>
      <c r="E29" s="52">
        <v>80.726193199999997</v>
      </c>
      <c r="F29" s="51">
        <v>78.235967900000006</v>
      </c>
      <c r="G29" s="7">
        <f t="shared" si="1"/>
        <v>79.481080550000001</v>
      </c>
      <c r="H29" s="52">
        <v>31.746513</v>
      </c>
      <c r="I29" s="51">
        <v>29.830598200000001</v>
      </c>
      <c r="J29" s="7">
        <f t="shared" si="2"/>
        <v>30.788555600000002</v>
      </c>
      <c r="K29" s="52">
        <v>39.574136600000003</v>
      </c>
      <c r="L29" s="51">
        <v>41.140177700000002</v>
      </c>
      <c r="M29" s="7">
        <f t="shared" si="3"/>
        <v>40.357157150000006</v>
      </c>
      <c r="N29" s="52">
        <v>65.7389163</v>
      </c>
      <c r="O29" s="51">
        <v>57.151608000000003</v>
      </c>
      <c r="P29" s="7">
        <f t="shared" si="4"/>
        <v>61.445262150000005</v>
      </c>
      <c r="Q29" s="52">
        <v>81.205782799999994</v>
      </c>
      <c r="R29" s="51">
        <v>72.860180799999995</v>
      </c>
      <c r="S29" s="7">
        <f t="shared" si="5"/>
        <v>77.032981799999988</v>
      </c>
      <c r="T29" s="52">
        <v>16.200062899999999</v>
      </c>
      <c r="U29" s="51">
        <v>12.437810900000001</v>
      </c>
      <c r="V29" s="7">
        <f t="shared" si="6"/>
        <v>14.318936900000001</v>
      </c>
      <c r="W29" s="52">
        <v>12.6822558</v>
      </c>
      <c r="X29" s="51">
        <v>17.739816000000001</v>
      </c>
      <c r="Y29" s="7">
        <f t="shared" si="7"/>
        <v>15.211035900000001</v>
      </c>
      <c r="Z29" s="52">
        <v>16.321516299999999</v>
      </c>
      <c r="AA29" s="51">
        <v>14.599595300000001</v>
      </c>
      <c r="AB29" s="7">
        <f t="shared" si="8"/>
        <v>15.4605558</v>
      </c>
      <c r="AC29" s="52">
        <v>20.443797700000001</v>
      </c>
      <c r="AD29" s="51">
        <v>16.186252799999998</v>
      </c>
      <c r="AE29" s="7">
        <f t="shared" si="9"/>
        <v>18.315025249999998</v>
      </c>
      <c r="AF29" s="52">
        <v>7.02764977</v>
      </c>
      <c r="AG29" s="51">
        <v>10.1835915</v>
      </c>
      <c r="AH29" s="8">
        <f t="shared" si="10"/>
        <v>8.6056206350000011</v>
      </c>
      <c r="AI29" s="52">
        <v>9.5440729500000003</v>
      </c>
      <c r="AJ29" s="51">
        <v>7.2015877499999998</v>
      </c>
      <c r="AK29" s="7">
        <f t="shared" si="11"/>
        <v>8.372830350000001</v>
      </c>
    </row>
    <row r="30" spans="1:37" ht="17" thickBot="1">
      <c r="A30" s="2">
        <v>15.5</v>
      </c>
      <c r="B30" s="60">
        <v>64.729586400000002</v>
      </c>
      <c r="C30" s="61">
        <v>72.861586299999999</v>
      </c>
      <c r="D30" s="7">
        <f t="shared" si="0"/>
        <v>68.795586350000008</v>
      </c>
      <c r="E30" s="52">
        <v>83.398036099999999</v>
      </c>
      <c r="F30" s="51">
        <v>81.855670099999998</v>
      </c>
      <c r="G30" s="7">
        <f t="shared" si="1"/>
        <v>82.626853100000005</v>
      </c>
      <c r="H30" s="52">
        <v>42.177076999999997</v>
      </c>
      <c r="I30" s="51">
        <v>40.471148800000002</v>
      </c>
      <c r="J30" s="7">
        <f t="shared" si="2"/>
        <v>41.324112900000003</v>
      </c>
      <c r="K30" s="52">
        <v>46.974811699999997</v>
      </c>
      <c r="L30" s="51">
        <v>53.035538000000003</v>
      </c>
      <c r="M30" s="7">
        <f t="shared" si="3"/>
        <v>50.005174850000003</v>
      </c>
      <c r="N30" s="52">
        <v>76.822660099999993</v>
      </c>
      <c r="O30" s="51">
        <v>71.087289400000003</v>
      </c>
      <c r="P30" s="7">
        <f t="shared" si="4"/>
        <v>73.954974749999991</v>
      </c>
      <c r="Q30" s="52">
        <v>78.068286700000002</v>
      </c>
      <c r="R30" s="51">
        <v>74.003189800000001</v>
      </c>
      <c r="S30" s="7">
        <f t="shared" si="5"/>
        <v>76.035738250000009</v>
      </c>
      <c r="T30" s="52">
        <v>14.690154100000001</v>
      </c>
      <c r="U30" s="51">
        <v>12.2719735</v>
      </c>
      <c r="V30" s="7">
        <f t="shared" si="6"/>
        <v>13.481063800000001</v>
      </c>
      <c r="W30" s="52">
        <v>12.7647868</v>
      </c>
      <c r="X30" s="51">
        <v>17.0389838</v>
      </c>
      <c r="Y30" s="7">
        <f t="shared" si="7"/>
        <v>14.9018853</v>
      </c>
      <c r="Z30" s="52">
        <v>16.321516299999999</v>
      </c>
      <c r="AA30" s="51">
        <v>15.6403585</v>
      </c>
      <c r="AB30" s="7">
        <f t="shared" si="8"/>
        <v>15.980937399999998</v>
      </c>
      <c r="AC30" s="52">
        <v>20.734812699999999</v>
      </c>
      <c r="AD30" s="51">
        <v>16.312955299999999</v>
      </c>
      <c r="AE30" s="7">
        <f t="shared" si="9"/>
        <v>18.523883999999999</v>
      </c>
      <c r="AF30" s="52">
        <v>7.3156682000000002</v>
      </c>
      <c r="AG30" s="51">
        <v>9.0935169200000008</v>
      </c>
      <c r="AH30" s="45">
        <f t="shared" si="10"/>
        <v>8.20459256</v>
      </c>
      <c r="AI30" s="52">
        <v>9.7568389100000008</v>
      </c>
      <c r="AJ30" s="51">
        <v>8.4491068899999995</v>
      </c>
      <c r="AK30" s="7">
        <f t="shared" si="11"/>
        <v>9.102972900000001</v>
      </c>
    </row>
    <row r="31" spans="1:37">
      <c r="A31" s="2">
        <v>16</v>
      </c>
      <c r="B31" s="60">
        <v>72.067868500000003</v>
      </c>
      <c r="C31" s="61">
        <v>76.386728899999994</v>
      </c>
      <c r="D31" s="7">
        <f t="shared" si="0"/>
        <v>74.227298700000006</v>
      </c>
      <c r="E31" s="52">
        <v>87.006165800000005</v>
      </c>
      <c r="F31" s="51">
        <v>91.065292099999994</v>
      </c>
      <c r="G31" s="7">
        <f t="shared" si="1"/>
        <v>89.035728949999992</v>
      </c>
      <c r="H31" s="52">
        <v>53.092783500000003</v>
      </c>
      <c r="I31" s="51">
        <v>51.085230299999999</v>
      </c>
      <c r="J31" s="7">
        <f t="shared" si="2"/>
        <v>52.089006900000001</v>
      </c>
      <c r="K31" s="52">
        <v>58.322513600000001</v>
      </c>
      <c r="L31" s="51">
        <v>62.561697899999999</v>
      </c>
      <c r="M31" s="7">
        <f t="shared" si="3"/>
        <v>60.442105749999996</v>
      </c>
      <c r="N31" s="52">
        <v>83.177339900000007</v>
      </c>
      <c r="O31" s="51">
        <v>79.754976999999997</v>
      </c>
      <c r="P31" s="7">
        <f t="shared" si="4"/>
        <v>81.466158449999995</v>
      </c>
      <c r="Q31" s="52">
        <v>92.340818200000001</v>
      </c>
      <c r="R31" s="51">
        <v>87.054758100000001</v>
      </c>
      <c r="S31" s="7">
        <f t="shared" si="5"/>
        <v>89.697788150000008</v>
      </c>
      <c r="T31" s="52">
        <v>15.696759999999999</v>
      </c>
      <c r="U31" s="51">
        <v>12.631288</v>
      </c>
      <c r="V31" s="7">
        <f t="shared" si="6"/>
        <v>14.164024</v>
      </c>
      <c r="W31" s="52">
        <v>12.709766200000001</v>
      </c>
      <c r="X31" s="51">
        <v>17.652211999999999</v>
      </c>
      <c r="Y31" s="7">
        <f t="shared" si="7"/>
        <v>15.1809891</v>
      </c>
      <c r="Z31" s="52">
        <v>16.3917164</v>
      </c>
      <c r="AA31" s="51">
        <v>15.062156699999999</v>
      </c>
      <c r="AB31" s="7">
        <f t="shared" si="8"/>
        <v>15.72693655</v>
      </c>
      <c r="AC31" s="52">
        <v>20.080029100000001</v>
      </c>
      <c r="AD31" s="51">
        <v>16.154577100000001</v>
      </c>
      <c r="AE31" s="7">
        <f t="shared" si="9"/>
        <v>18.117303100000001</v>
      </c>
      <c r="AF31" s="52">
        <v>7.0564516099999999</v>
      </c>
      <c r="AG31" s="51">
        <v>10.327022400000001</v>
      </c>
      <c r="AH31" s="53">
        <f t="shared" si="10"/>
        <v>8.6917370050000002</v>
      </c>
      <c r="AI31" s="52">
        <v>9.5440729500000003</v>
      </c>
      <c r="AJ31" s="51">
        <v>8.0238162699999993</v>
      </c>
      <c r="AK31" s="7">
        <f t="shared" si="11"/>
        <v>8.7839446099999989</v>
      </c>
    </row>
    <row r="32" spans="1:37">
      <c r="A32" s="2">
        <v>16.5</v>
      </c>
      <c r="B32" s="60">
        <v>85.938494199999994</v>
      </c>
      <c r="C32" s="61">
        <v>95.982374300000004</v>
      </c>
      <c r="D32" s="7">
        <f t="shared" si="0"/>
        <v>90.960434249999992</v>
      </c>
      <c r="E32" s="52">
        <v>95.455583500000003</v>
      </c>
      <c r="F32" s="51">
        <v>93.058419200000003</v>
      </c>
      <c r="G32" s="7">
        <f t="shared" si="1"/>
        <v>94.257001349999996</v>
      </c>
      <c r="H32" s="52">
        <v>66.373559700000001</v>
      </c>
      <c r="I32" s="51">
        <v>63.181577599999997</v>
      </c>
      <c r="J32" s="7">
        <f t="shared" si="2"/>
        <v>64.777568650000006</v>
      </c>
      <c r="K32" s="52">
        <v>67.488963900000002</v>
      </c>
      <c r="L32" s="51">
        <v>73.4205331</v>
      </c>
      <c r="M32" s="7">
        <f t="shared" si="3"/>
        <v>70.454748499999994</v>
      </c>
      <c r="N32" s="52">
        <v>71.305418700000004</v>
      </c>
      <c r="O32" s="51">
        <v>88.637059699999995</v>
      </c>
      <c r="P32" s="7">
        <f t="shared" si="4"/>
        <v>79.971239199999999</v>
      </c>
      <c r="Q32" s="52">
        <v>92.894493999999995</v>
      </c>
      <c r="R32" s="51">
        <v>89.287612999999993</v>
      </c>
      <c r="S32" s="7">
        <f t="shared" si="5"/>
        <v>91.091053499999987</v>
      </c>
      <c r="T32" s="52">
        <v>16.640453000000001</v>
      </c>
      <c r="U32" s="51">
        <v>13.2393588</v>
      </c>
      <c r="V32" s="7">
        <f t="shared" si="6"/>
        <v>14.939905899999999</v>
      </c>
      <c r="W32" s="52">
        <v>12.7647868</v>
      </c>
      <c r="X32" s="51">
        <v>18.966272400000001</v>
      </c>
      <c r="Y32" s="7">
        <f t="shared" si="7"/>
        <v>15.8655296</v>
      </c>
      <c r="Z32" s="52">
        <v>17.5851176</v>
      </c>
      <c r="AA32" s="51">
        <v>16.074009799999999</v>
      </c>
      <c r="AB32" s="7">
        <f t="shared" si="8"/>
        <v>16.829563700000001</v>
      </c>
      <c r="AC32" s="52">
        <v>21.2077119</v>
      </c>
      <c r="AD32" s="51">
        <v>16.661387399999999</v>
      </c>
      <c r="AE32" s="7">
        <f t="shared" si="9"/>
        <v>18.934549650000001</v>
      </c>
      <c r="AF32" s="52">
        <v>10.5414747</v>
      </c>
      <c r="AG32" s="51">
        <v>10.958118199999999</v>
      </c>
      <c r="AH32" s="7">
        <f t="shared" si="10"/>
        <v>10.74979645</v>
      </c>
      <c r="AI32" s="52">
        <v>10.2431611</v>
      </c>
      <c r="AJ32" s="51">
        <v>7.8537000299999997</v>
      </c>
      <c r="AK32" s="7">
        <f t="shared" si="11"/>
        <v>9.0484305650000003</v>
      </c>
    </row>
    <row r="33" spans="1:37">
      <c r="A33" s="2">
        <v>17</v>
      </c>
      <c r="B33" s="60">
        <v>87.518557799999996</v>
      </c>
      <c r="C33" s="61">
        <v>94.738206300000002</v>
      </c>
      <c r="D33" s="7">
        <f t="shared" si="0"/>
        <v>91.128382049999999</v>
      </c>
      <c r="E33" s="52">
        <v>94.085407599999996</v>
      </c>
      <c r="F33" s="51">
        <v>94.249713600000007</v>
      </c>
      <c r="G33" s="7">
        <f t="shared" si="1"/>
        <v>94.167560600000002</v>
      </c>
      <c r="H33" s="52">
        <v>74.348089799999997</v>
      </c>
      <c r="I33" s="51">
        <v>72.075171999999995</v>
      </c>
      <c r="J33" s="7">
        <f t="shared" si="2"/>
        <v>73.211630899999989</v>
      </c>
      <c r="K33" s="52">
        <v>74.370293399999994</v>
      </c>
      <c r="L33" s="51">
        <v>76.283316900000003</v>
      </c>
      <c r="M33" s="7">
        <f t="shared" si="3"/>
        <v>75.326805149999998</v>
      </c>
      <c r="N33" s="52">
        <v>87.980295600000005</v>
      </c>
      <c r="O33" s="51">
        <v>89.310872900000007</v>
      </c>
      <c r="P33" s="7">
        <f t="shared" si="4"/>
        <v>88.645584250000013</v>
      </c>
      <c r="Q33" s="52">
        <v>94.2786835</v>
      </c>
      <c r="R33" s="51">
        <v>92.583732100000006</v>
      </c>
      <c r="S33" s="7">
        <f t="shared" si="5"/>
        <v>93.43120780000001</v>
      </c>
      <c r="T33" s="52">
        <v>16.734822300000001</v>
      </c>
      <c r="U33" s="51">
        <v>13.073521299999999</v>
      </c>
      <c r="V33" s="7">
        <f t="shared" si="6"/>
        <v>14.9041718</v>
      </c>
      <c r="W33" s="52">
        <v>13.3425034</v>
      </c>
      <c r="X33" s="51">
        <v>20.762155100000001</v>
      </c>
      <c r="Y33" s="7">
        <f t="shared" si="7"/>
        <v>17.05232925</v>
      </c>
      <c r="Z33" s="52">
        <v>17.6202176</v>
      </c>
      <c r="AA33" s="51">
        <v>16.045099700000002</v>
      </c>
      <c r="AB33" s="7">
        <f t="shared" si="8"/>
        <v>16.832658649999999</v>
      </c>
      <c r="AC33" s="52">
        <v>21.971626000000001</v>
      </c>
      <c r="AD33" s="51">
        <v>17.579981</v>
      </c>
      <c r="AE33" s="7">
        <f t="shared" si="9"/>
        <v>19.775803500000002</v>
      </c>
      <c r="AF33" s="52">
        <v>7.4884792600000001</v>
      </c>
      <c r="AG33" s="51">
        <v>9.9541021199999999</v>
      </c>
      <c r="AH33" s="7">
        <f t="shared" si="10"/>
        <v>8.72129069</v>
      </c>
      <c r="AI33" s="52">
        <v>10.3951368</v>
      </c>
      <c r="AJ33" s="51">
        <v>8.9594556300000008</v>
      </c>
      <c r="AK33" s="7">
        <f t="shared" si="11"/>
        <v>9.6772962150000001</v>
      </c>
    </row>
    <row r="34" spans="1:37">
      <c r="A34" s="2">
        <v>17.5</v>
      </c>
      <c r="B34" s="60">
        <v>84.581124099999997</v>
      </c>
      <c r="C34" s="61">
        <v>93.105235899999997</v>
      </c>
      <c r="D34" s="7">
        <f t="shared" si="0"/>
        <v>88.84317999999999</v>
      </c>
      <c r="E34" s="52">
        <v>94.519296600000004</v>
      </c>
      <c r="F34" s="51">
        <v>92.898052699999994</v>
      </c>
      <c r="G34" s="7">
        <f t="shared" si="1"/>
        <v>93.708674650000006</v>
      </c>
      <c r="H34" s="52">
        <v>81.3523347</v>
      </c>
      <c r="I34" s="51">
        <v>80.280571699999996</v>
      </c>
      <c r="J34" s="7">
        <f t="shared" si="2"/>
        <v>80.816453199999998</v>
      </c>
      <c r="K34" s="52">
        <v>81.459361200000004</v>
      </c>
      <c r="L34" s="51">
        <v>83.489634699999996</v>
      </c>
      <c r="M34" s="7">
        <f t="shared" si="3"/>
        <v>82.47449795</v>
      </c>
      <c r="N34" s="52">
        <v>93.078817700000002</v>
      </c>
      <c r="O34" s="51">
        <v>92.006125600000004</v>
      </c>
      <c r="P34" s="7">
        <f t="shared" si="4"/>
        <v>92.54247165000001</v>
      </c>
      <c r="Q34" s="52">
        <v>96.708704999999995</v>
      </c>
      <c r="R34" s="51">
        <v>94.284954799999994</v>
      </c>
      <c r="S34" s="7">
        <f t="shared" si="5"/>
        <v>95.496829899999994</v>
      </c>
      <c r="T34" s="52">
        <v>17.4897767</v>
      </c>
      <c r="U34" s="51">
        <v>13.681592</v>
      </c>
      <c r="V34" s="7">
        <f t="shared" si="6"/>
        <v>15.585684350000001</v>
      </c>
      <c r="W34" s="52">
        <v>12.654745500000001</v>
      </c>
      <c r="X34" s="51">
        <v>17.9150241</v>
      </c>
      <c r="Y34" s="7">
        <f t="shared" si="7"/>
        <v>15.2848848</v>
      </c>
      <c r="Z34" s="52">
        <v>17.690417700000001</v>
      </c>
      <c r="AA34" s="51">
        <v>16.854582199999999</v>
      </c>
      <c r="AB34" s="7">
        <f t="shared" si="8"/>
        <v>17.27249995</v>
      </c>
      <c r="AC34" s="52">
        <v>20.261913400000001</v>
      </c>
      <c r="AD34" s="51">
        <v>17.041495099999999</v>
      </c>
      <c r="AE34" s="7">
        <f t="shared" si="9"/>
        <v>18.651704250000002</v>
      </c>
      <c r="AF34" s="52">
        <v>7.34447005</v>
      </c>
      <c r="AG34" s="51">
        <v>9.6385542199999996</v>
      </c>
      <c r="AH34" s="7">
        <f t="shared" si="10"/>
        <v>8.4915121350000007</v>
      </c>
      <c r="AI34" s="52">
        <v>9.5744680899999999</v>
      </c>
      <c r="AJ34" s="51">
        <v>9.4414516600000002</v>
      </c>
      <c r="AK34" s="7">
        <f t="shared" si="11"/>
        <v>9.5079598750000009</v>
      </c>
    </row>
    <row r="35" spans="1:37">
      <c r="A35" s="2">
        <v>18</v>
      </c>
      <c r="B35" s="60">
        <v>88.229056200000002</v>
      </c>
      <c r="C35" s="61">
        <v>96.9673406</v>
      </c>
      <c r="D35" s="7">
        <f t="shared" si="0"/>
        <v>92.598198400000001</v>
      </c>
      <c r="E35" s="52">
        <v>95.021694499999995</v>
      </c>
      <c r="F35" s="51">
        <v>95.670103100000006</v>
      </c>
      <c r="G35" s="7">
        <f t="shared" si="1"/>
        <v>95.345898800000001</v>
      </c>
      <c r="H35" s="52">
        <v>85.930867199999994</v>
      </c>
      <c r="I35" s="51">
        <v>85.653785099999993</v>
      </c>
      <c r="J35" s="7">
        <f t="shared" si="2"/>
        <v>85.792326149999994</v>
      </c>
      <c r="K35" s="52">
        <v>85.925733600000001</v>
      </c>
      <c r="L35" s="51">
        <v>87.092793700000001</v>
      </c>
      <c r="M35" s="7">
        <f t="shared" si="3"/>
        <v>86.509263650000008</v>
      </c>
      <c r="N35" s="52">
        <v>95.073891599999996</v>
      </c>
      <c r="O35" s="51">
        <v>91.301684499999993</v>
      </c>
      <c r="P35" s="7">
        <f t="shared" si="4"/>
        <v>93.187788049999995</v>
      </c>
      <c r="Q35" s="52">
        <v>97.816056599999996</v>
      </c>
      <c r="R35" s="51">
        <v>97.660818699999993</v>
      </c>
      <c r="S35" s="7">
        <f t="shared" si="5"/>
        <v>97.738437649999995</v>
      </c>
      <c r="T35" s="52">
        <v>17.3954074</v>
      </c>
      <c r="U35" s="51">
        <v>14.0685462</v>
      </c>
      <c r="V35" s="7">
        <f t="shared" si="6"/>
        <v>15.7319768</v>
      </c>
      <c r="W35" s="52">
        <v>14.112792300000001</v>
      </c>
      <c r="X35" s="51">
        <v>22.032413500000001</v>
      </c>
      <c r="Y35" s="7">
        <f t="shared" si="7"/>
        <v>18.0726029</v>
      </c>
      <c r="Z35" s="52">
        <v>17.936117899999999</v>
      </c>
      <c r="AA35" s="51">
        <v>16.854582199999999</v>
      </c>
      <c r="AB35" s="7">
        <f t="shared" si="8"/>
        <v>17.395350049999998</v>
      </c>
      <c r="AC35" s="52">
        <v>22.808293899999999</v>
      </c>
      <c r="AD35" s="51">
        <v>17.833386099999998</v>
      </c>
      <c r="AE35" s="7">
        <f t="shared" si="9"/>
        <v>20.320839999999997</v>
      </c>
      <c r="AF35" s="52">
        <v>7.5460829499999997</v>
      </c>
      <c r="AG35" s="51">
        <v>10.556511799999999</v>
      </c>
      <c r="AH35" s="7">
        <f t="shared" si="10"/>
        <v>9.051297374999999</v>
      </c>
      <c r="AI35" s="52">
        <v>12.0668693</v>
      </c>
      <c r="AJ35" s="51">
        <v>8.2222852300000007</v>
      </c>
      <c r="AK35" s="7">
        <f t="shared" si="11"/>
        <v>10.144577265000001</v>
      </c>
    </row>
    <row r="36" spans="1:37">
      <c r="A36" s="2">
        <v>18.5</v>
      </c>
      <c r="B36" s="60">
        <v>94.167550399999996</v>
      </c>
      <c r="C36" s="61">
        <v>89.528253000000007</v>
      </c>
      <c r="D36" s="7">
        <f t="shared" si="0"/>
        <v>91.847901699999994</v>
      </c>
      <c r="E36" s="52">
        <v>89.883535100000003</v>
      </c>
      <c r="F36" s="51">
        <v>96.494845400000003</v>
      </c>
      <c r="G36" s="7">
        <f t="shared" si="1"/>
        <v>93.189190249999996</v>
      </c>
      <c r="H36" s="52">
        <v>89.539114600000005</v>
      </c>
      <c r="I36" s="51">
        <v>90.074113299999993</v>
      </c>
      <c r="J36" s="7">
        <f t="shared" si="2"/>
        <v>89.806613949999999</v>
      </c>
      <c r="K36" s="52">
        <v>89.613087500000006</v>
      </c>
      <c r="L36" s="51">
        <v>88.622902300000007</v>
      </c>
      <c r="M36" s="7">
        <f t="shared" si="3"/>
        <v>89.117994900000014</v>
      </c>
      <c r="N36" s="52">
        <v>97.463054200000002</v>
      </c>
      <c r="O36" s="51">
        <v>95.528330800000006</v>
      </c>
      <c r="P36" s="7">
        <f t="shared" si="4"/>
        <v>96.495692500000004</v>
      </c>
      <c r="Q36" s="52">
        <v>99.384804700000004</v>
      </c>
      <c r="R36" s="51">
        <v>96.438064900000001</v>
      </c>
      <c r="S36" s="7">
        <f t="shared" si="5"/>
        <v>97.911434799999995</v>
      </c>
      <c r="T36" s="52">
        <v>17.332494499999999</v>
      </c>
      <c r="U36" s="51">
        <v>14.814814800000001</v>
      </c>
      <c r="V36" s="7">
        <f t="shared" si="6"/>
        <v>16.073654650000002</v>
      </c>
      <c r="W36" s="52">
        <v>13.947730399999999</v>
      </c>
      <c r="X36" s="51">
        <v>20.762155100000001</v>
      </c>
      <c r="Y36" s="7">
        <f t="shared" si="7"/>
        <v>17.354942749999999</v>
      </c>
      <c r="Z36" s="52">
        <v>17.795717799999998</v>
      </c>
      <c r="AA36" s="51">
        <v>17.461694099999999</v>
      </c>
      <c r="AB36" s="7">
        <f t="shared" si="8"/>
        <v>17.628705949999997</v>
      </c>
      <c r="AC36" s="52">
        <v>22.044379800000002</v>
      </c>
      <c r="AD36" s="51">
        <v>18.181818199999999</v>
      </c>
      <c r="AE36" s="7">
        <f t="shared" si="9"/>
        <v>20.113098999999998</v>
      </c>
      <c r="AF36" s="52">
        <v>7.5748847899999996</v>
      </c>
      <c r="AG36" s="51">
        <v>9.9827882999999993</v>
      </c>
      <c r="AH36" s="7">
        <f t="shared" si="10"/>
        <v>8.778836544999999</v>
      </c>
      <c r="AI36" s="52">
        <v>11.398176299999999</v>
      </c>
      <c r="AJ36" s="51">
        <v>6.6628863100000002</v>
      </c>
      <c r="AK36" s="7">
        <f t="shared" si="11"/>
        <v>9.0305313050000002</v>
      </c>
    </row>
    <row r="37" spans="1:37">
      <c r="A37" s="2">
        <v>19</v>
      </c>
      <c r="B37" s="60">
        <v>96.352067899999994</v>
      </c>
      <c r="C37" s="61">
        <v>91.316744400000005</v>
      </c>
      <c r="D37" s="7">
        <f t="shared" si="0"/>
        <v>93.834406150000007</v>
      </c>
      <c r="E37" s="52">
        <v>97.373829599999993</v>
      </c>
      <c r="F37" s="51">
        <v>98.510881999999995</v>
      </c>
      <c r="G37" s="7">
        <f t="shared" si="1"/>
        <v>97.942355800000001</v>
      </c>
      <c r="H37" s="52">
        <v>92.995755000000003</v>
      </c>
      <c r="I37" s="51">
        <v>93.329804100000004</v>
      </c>
      <c r="J37" s="7">
        <f t="shared" si="2"/>
        <v>93.16277955000001</v>
      </c>
      <c r="K37" s="52">
        <v>93.222539600000005</v>
      </c>
      <c r="L37" s="51">
        <v>91.288252700000001</v>
      </c>
      <c r="M37" s="7">
        <f t="shared" si="3"/>
        <v>92.255396149999996</v>
      </c>
      <c r="N37" s="52">
        <v>97.315270900000002</v>
      </c>
      <c r="O37" s="51">
        <v>99.571209800000005</v>
      </c>
      <c r="P37" s="7">
        <f t="shared" si="4"/>
        <v>98.443240349999996</v>
      </c>
      <c r="Q37" s="52">
        <v>99.630882799999995</v>
      </c>
      <c r="R37" s="51">
        <v>98.165869200000003</v>
      </c>
      <c r="S37" s="7">
        <f t="shared" si="5"/>
        <v>98.898375999999999</v>
      </c>
      <c r="T37" s="52">
        <v>18.527838899999999</v>
      </c>
      <c r="U37" s="51">
        <v>16.887783299999999</v>
      </c>
      <c r="V37" s="7">
        <f t="shared" si="6"/>
        <v>17.707811100000001</v>
      </c>
      <c r="W37" s="52">
        <v>14.993122400000001</v>
      </c>
      <c r="X37" s="51">
        <v>23.083661800000002</v>
      </c>
      <c r="Y37" s="7">
        <f t="shared" si="7"/>
        <v>19.038392100000003</v>
      </c>
      <c r="Z37" s="52">
        <v>20.007020000000001</v>
      </c>
      <c r="AA37" s="51">
        <v>18.415727100000002</v>
      </c>
      <c r="AB37" s="7">
        <f t="shared" si="8"/>
        <v>19.211373550000001</v>
      </c>
      <c r="AC37" s="52">
        <v>22.735540199999999</v>
      </c>
      <c r="AD37" s="51">
        <v>19.9239785</v>
      </c>
      <c r="AE37" s="7">
        <f t="shared" si="9"/>
        <v>21.32975935</v>
      </c>
      <c r="AF37" s="52">
        <v>11.1751152</v>
      </c>
      <c r="AG37" s="51">
        <v>10.0401606</v>
      </c>
      <c r="AH37" s="7">
        <f t="shared" si="10"/>
        <v>10.6076379</v>
      </c>
      <c r="AI37" s="52">
        <v>11.4589666</v>
      </c>
      <c r="AJ37" s="51">
        <v>11.0008506</v>
      </c>
      <c r="AK37" s="7">
        <f t="shared" si="11"/>
        <v>11.2299086</v>
      </c>
    </row>
    <row r="38" spans="1:37">
      <c r="A38" s="2">
        <v>19.5</v>
      </c>
      <c r="B38" s="60">
        <v>95.758218499999998</v>
      </c>
      <c r="C38" s="61">
        <v>94.271643299999994</v>
      </c>
      <c r="D38" s="7">
        <f t="shared" si="0"/>
        <v>95.014930899999996</v>
      </c>
      <c r="E38" s="52">
        <v>99.451929699999994</v>
      </c>
      <c r="F38" s="51">
        <v>98.235967900000006</v>
      </c>
      <c r="G38" s="7">
        <f t="shared" si="1"/>
        <v>98.843948799999993</v>
      </c>
      <c r="H38" s="52">
        <v>93.875075800000005</v>
      </c>
      <c r="I38" s="51">
        <v>94.415034399999996</v>
      </c>
      <c r="J38" s="7">
        <f t="shared" si="2"/>
        <v>94.145055100000008</v>
      </c>
      <c r="K38" s="52">
        <v>94.4949364</v>
      </c>
      <c r="L38" s="51">
        <v>94.718657500000006</v>
      </c>
      <c r="M38" s="7">
        <f t="shared" si="3"/>
        <v>94.606796950000003</v>
      </c>
      <c r="N38" s="52">
        <v>97.832512300000005</v>
      </c>
      <c r="O38" s="51">
        <v>98.468606399999999</v>
      </c>
      <c r="P38" s="7">
        <f t="shared" si="4"/>
        <v>98.150559350000009</v>
      </c>
      <c r="Q38" s="52">
        <v>97.816056599999996</v>
      </c>
      <c r="R38" s="51">
        <v>96.783625700000002</v>
      </c>
      <c r="S38" s="7">
        <f t="shared" si="5"/>
        <v>97.299841149999992</v>
      </c>
      <c r="T38" s="52">
        <v>18.402013199999999</v>
      </c>
      <c r="U38" s="51">
        <v>17.855168599999999</v>
      </c>
      <c r="V38" s="7">
        <f t="shared" si="6"/>
        <v>18.128590899999999</v>
      </c>
      <c r="W38" s="52">
        <v>15.653370000000001</v>
      </c>
      <c r="X38" s="51">
        <v>23.171265900000002</v>
      </c>
      <c r="Y38" s="7">
        <f t="shared" si="7"/>
        <v>19.412317950000002</v>
      </c>
      <c r="Z38" s="52">
        <v>19.445419399999999</v>
      </c>
      <c r="AA38" s="51">
        <v>19.456490299999999</v>
      </c>
      <c r="AB38" s="7">
        <f t="shared" si="8"/>
        <v>19.450954849999999</v>
      </c>
      <c r="AC38" s="52">
        <v>22.262640999999999</v>
      </c>
      <c r="AD38" s="51">
        <v>20.114032300000002</v>
      </c>
      <c r="AE38" s="7">
        <f t="shared" si="9"/>
        <v>21.18833665</v>
      </c>
      <c r="AF38" s="52">
        <v>10.080645199999999</v>
      </c>
      <c r="AG38" s="51">
        <v>11.1876076</v>
      </c>
      <c r="AH38" s="7">
        <f t="shared" si="10"/>
        <v>10.6341264</v>
      </c>
      <c r="AI38" s="52">
        <v>13.404255300000001</v>
      </c>
      <c r="AJ38" s="51">
        <v>10.9724979</v>
      </c>
      <c r="AK38" s="7">
        <f t="shared" si="11"/>
        <v>12.188376600000002</v>
      </c>
    </row>
    <row r="39" spans="1:37">
      <c r="A39" s="2">
        <v>20</v>
      </c>
      <c r="B39" s="60">
        <v>95.461293699999999</v>
      </c>
      <c r="C39" s="61">
        <v>93.157076200000006</v>
      </c>
      <c r="D39" s="7">
        <f t="shared" si="0"/>
        <v>94.309184950000002</v>
      </c>
      <c r="E39" s="52">
        <v>95.524092300000007</v>
      </c>
      <c r="F39" s="51">
        <v>97.090492600000005</v>
      </c>
      <c r="G39" s="7">
        <f t="shared" si="1"/>
        <v>96.307292450000006</v>
      </c>
      <c r="H39" s="52">
        <v>94.329896899999994</v>
      </c>
      <c r="I39" s="51">
        <v>97.061937499999999</v>
      </c>
      <c r="J39" s="7">
        <f t="shared" si="2"/>
        <v>95.695917199999997</v>
      </c>
      <c r="K39" s="52">
        <v>95.273954799999998</v>
      </c>
      <c r="L39" s="51">
        <v>92.275419499999998</v>
      </c>
      <c r="M39" s="7">
        <f t="shared" si="3"/>
        <v>93.774687150000005</v>
      </c>
      <c r="N39" s="52">
        <v>98.866995099999997</v>
      </c>
      <c r="O39" s="51">
        <v>97.2128637</v>
      </c>
      <c r="P39" s="7">
        <f t="shared" si="4"/>
        <v>98.039929400000005</v>
      </c>
      <c r="Q39" s="52">
        <v>97.446939400000005</v>
      </c>
      <c r="R39" s="51">
        <v>95.693779899999996</v>
      </c>
      <c r="S39" s="7">
        <f t="shared" si="5"/>
        <v>96.57035965</v>
      </c>
      <c r="T39" s="52">
        <v>19.188424000000001</v>
      </c>
      <c r="U39" s="51">
        <v>19.568822600000001</v>
      </c>
      <c r="V39" s="7">
        <f t="shared" si="6"/>
        <v>19.378623300000001</v>
      </c>
      <c r="W39" s="52">
        <v>17.028885800000001</v>
      </c>
      <c r="X39" s="51">
        <v>26.763031099999999</v>
      </c>
      <c r="Y39" s="7">
        <f t="shared" si="7"/>
        <v>21.895958450000002</v>
      </c>
      <c r="Z39" s="52">
        <v>21.411021399999999</v>
      </c>
      <c r="AA39" s="51">
        <v>21.9138479</v>
      </c>
      <c r="AB39" s="7">
        <f t="shared" si="8"/>
        <v>21.662434650000002</v>
      </c>
      <c r="AC39" s="52">
        <v>25.209167000000001</v>
      </c>
      <c r="AD39" s="51">
        <v>22.204624599999999</v>
      </c>
      <c r="AE39" s="7">
        <f t="shared" si="9"/>
        <v>23.706895799999998</v>
      </c>
      <c r="AF39" s="52">
        <v>7.7188940099999996</v>
      </c>
      <c r="AG39" s="51">
        <v>9.8680436</v>
      </c>
      <c r="AH39" s="7">
        <f t="shared" si="10"/>
        <v>8.7934688049999998</v>
      </c>
      <c r="AI39" s="52">
        <v>13.2522796</v>
      </c>
      <c r="AJ39" s="51">
        <v>9.1012191700000002</v>
      </c>
      <c r="AK39" s="7">
        <f t="shared" si="11"/>
        <v>11.176749385000001</v>
      </c>
    </row>
    <row r="40" spans="1:37">
      <c r="A40" s="2">
        <v>20.5</v>
      </c>
      <c r="B40" s="60">
        <v>97.264050900000001</v>
      </c>
      <c r="C40" s="61">
        <v>95.049248300000002</v>
      </c>
      <c r="D40" s="7">
        <f t="shared" si="0"/>
        <v>96.156649600000009</v>
      </c>
      <c r="E40" s="52">
        <v>97.122630700000002</v>
      </c>
      <c r="F40" s="51">
        <v>98.304696399999997</v>
      </c>
      <c r="G40" s="7">
        <f t="shared" si="1"/>
        <v>97.713663550000007</v>
      </c>
      <c r="H40" s="52">
        <v>94.633111</v>
      </c>
      <c r="I40" s="51">
        <v>95.420857600000005</v>
      </c>
      <c r="J40" s="7">
        <f t="shared" si="2"/>
        <v>95.026984300000009</v>
      </c>
      <c r="K40" s="52">
        <v>95.767333199999996</v>
      </c>
      <c r="L40" s="51">
        <v>97.877591300000006</v>
      </c>
      <c r="M40" s="7">
        <f t="shared" si="3"/>
        <v>96.822462250000001</v>
      </c>
      <c r="N40" s="52">
        <v>95.591132999999999</v>
      </c>
      <c r="O40" s="51">
        <v>99.754976999999997</v>
      </c>
      <c r="P40" s="7">
        <f t="shared" si="4"/>
        <v>97.673055000000005</v>
      </c>
      <c r="Q40" s="52">
        <v>99.046447200000003</v>
      </c>
      <c r="R40" s="51">
        <v>97.581073900000007</v>
      </c>
      <c r="S40" s="7">
        <f t="shared" si="5"/>
        <v>98.313760550000012</v>
      </c>
      <c r="T40" s="52">
        <v>20.7612457</v>
      </c>
      <c r="U40" s="51">
        <v>23.604201199999999</v>
      </c>
      <c r="V40" s="7">
        <f t="shared" si="6"/>
        <v>22.182723449999997</v>
      </c>
      <c r="W40" s="52">
        <v>18.844566700000001</v>
      </c>
      <c r="X40" s="51">
        <v>28.953131800000001</v>
      </c>
      <c r="Y40" s="7">
        <f t="shared" si="7"/>
        <v>23.898849250000001</v>
      </c>
      <c r="Z40" s="52">
        <v>24.745524700000001</v>
      </c>
      <c r="AA40" s="51">
        <v>25.267418299999999</v>
      </c>
      <c r="AB40" s="7">
        <f t="shared" si="8"/>
        <v>25.0064715</v>
      </c>
      <c r="AC40" s="52">
        <v>27.755547499999999</v>
      </c>
      <c r="AD40" s="51">
        <v>26.037377299999999</v>
      </c>
      <c r="AE40" s="7">
        <f t="shared" si="9"/>
        <v>26.896462399999997</v>
      </c>
      <c r="AF40" s="52">
        <v>14.343318</v>
      </c>
      <c r="AG40" s="51">
        <v>9.58118187</v>
      </c>
      <c r="AH40" s="7">
        <f t="shared" si="10"/>
        <v>11.962249934999999</v>
      </c>
      <c r="AI40" s="52">
        <v>13.9817629</v>
      </c>
      <c r="AJ40" s="51">
        <v>9.5548624899999997</v>
      </c>
      <c r="AK40" s="7">
        <f t="shared" si="11"/>
        <v>11.768312694999999</v>
      </c>
    </row>
    <row r="41" spans="1:37">
      <c r="A41" s="2">
        <v>21</v>
      </c>
      <c r="B41" s="60">
        <v>94.379639400000002</v>
      </c>
      <c r="C41" s="61">
        <v>94.038361800000004</v>
      </c>
      <c r="D41" s="7">
        <f t="shared" si="0"/>
        <v>94.209000599999996</v>
      </c>
      <c r="E41" s="52">
        <v>94.450787899999995</v>
      </c>
      <c r="F41" s="51">
        <v>93.928980499999994</v>
      </c>
      <c r="G41" s="7">
        <f t="shared" si="1"/>
        <v>94.189884199999995</v>
      </c>
      <c r="H41" s="52">
        <v>95.209217699999996</v>
      </c>
      <c r="I41" s="51">
        <v>96.691371099999998</v>
      </c>
      <c r="J41" s="7">
        <f t="shared" si="2"/>
        <v>95.95029439999999</v>
      </c>
      <c r="K41" s="52">
        <v>97.455206399999994</v>
      </c>
      <c r="L41" s="51">
        <v>97.532082900000006</v>
      </c>
      <c r="M41" s="7">
        <f t="shared" si="3"/>
        <v>97.493644649999993</v>
      </c>
      <c r="N41" s="52">
        <v>96.970443299999999</v>
      </c>
      <c r="O41" s="51">
        <v>95.375191400000006</v>
      </c>
      <c r="P41" s="7">
        <f t="shared" si="4"/>
        <v>96.172817350000003</v>
      </c>
      <c r="Q41" s="52">
        <v>93.417410000000004</v>
      </c>
      <c r="R41" s="51">
        <v>94.949494900000005</v>
      </c>
      <c r="S41" s="7">
        <f t="shared" si="5"/>
        <v>94.183452450000004</v>
      </c>
      <c r="T41" s="52">
        <v>22.648631600000002</v>
      </c>
      <c r="U41" s="51">
        <v>26.9485904</v>
      </c>
      <c r="V41" s="7">
        <f t="shared" si="6"/>
        <v>24.798611000000001</v>
      </c>
      <c r="W41" s="52">
        <v>21.2379642</v>
      </c>
      <c r="X41" s="51">
        <v>32.063074899999997</v>
      </c>
      <c r="Y41" s="7">
        <f t="shared" si="7"/>
        <v>26.650519549999999</v>
      </c>
      <c r="Z41" s="52">
        <v>27.6939277</v>
      </c>
      <c r="AA41" s="51">
        <v>26.973113600000001</v>
      </c>
      <c r="AB41" s="7">
        <f t="shared" si="8"/>
        <v>27.333520650000001</v>
      </c>
      <c r="AC41" s="52">
        <v>30.047289899999999</v>
      </c>
      <c r="AD41" s="51">
        <v>29.521697799999998</v>
      </c>
      <c r="AE41" s="7">
        <f t="shared" si="9"/>
        <v>29.784493849999997</v>
      </c>
      <c r="AF41" s="52">
        <v>10.5414747</v>
      </c>
      <c r="AG41" s="51">
        <v>10.8433735</v>
      </c>
      <c r="AH41" s="7">
        <f t="shared" si="10"/>
        <v>10.6924241</v>
      </c>
      <c r="AI41" s="52">
        <v>8.5714285700000001</v>
      </c>
      <c r="AJ41" s="51">
        <v>10.348738300000001</v>
      </c>
      <c r="AK41" s="7">
        <f t="shared" si="11"/>
        <v>9.4600834350000014</v>
      </c>
    </row>
    <row r="42" spans="1:37">
      <c r="A42" s="2">
        <v>21.5</v>
      </c>
      <c r="B42" s="60">
        <v>92.386002099999999</v>
      </c>
      <c r="C42" s="61">
        <v>93.597718999999998</v>
      </c>
      <c r="D42" s="7">
        <f t="shared" si="0"/>
        <v>92.991860549999998</v>
      </c>
      <c r="E42" s="52">
        <v>95.9579813</v>
      </c>
      <c r="F42" s="51">
        <v>95.853379200000006</v>
      </c>
      <c r="G42" s="7">
        <f t="shared" si="1"/>
        <v>95.905680250000003</v>
      </c>
      <c r="H42" s="52">
        <v>98.605215299999998</v>
      </c>
      <c r="I42" s="51">
        <v>98.544203300000007</v>
      </c>
      <c r="J42" s="7">
        <f t="shared" si="2"/>
        <v>98.574709299999995</v>
      </c>
      <c r="K42" s="52">
        <v>97.585042799999997</v>
      </c>
      <c r="L42" s="51">
        <v>94.916090800000006</v>
      </c>
      <c r="M42" s="7">
        <f t="shared" si="3"/>
        <v>96.250566800000001</v>
      </c>
      <c r="N42" s="52">
        <v>96.748768499999997</v>
      </c>
      <c r="O42" s="51">
        <v>99.2036753</v>
      </c>
      <c r="P42" s="7">
        <f t="shared" si="4"/>
        <v>97.976221899999999</v>
      </c>
      <c r="Q42" s="52">
        <v>95.078437399999999</v>
      </c>
      <c r="R42" s="51">
        <v>97.634237100000007</v>
      </c>
      <c r="S42" s="7">
        <f t="shared" si="5"/>
        <v>96.356337249999996</v>
      </c>
      <c r="T42" s="52">
        <v>25.605536300000001</v>
      </c>
      <c r="U42" s="51">
        <v>32.0066335</v>
      </c>
      <c r="V42" s="7">
        <f t="shared" si="6"/>
        <v>28.806084900000002</v>
      </c>
      <c r="W42" s="52">
        <v>25.4470426</v>
      </c>
      <c r="X42" s="51">
        <v>39.640823500000003</v>
      </c>
      <c r="Y42" s="7">
        <f t="shared" si="7"/>
        <v>32.54393305</v>
      </c>
      <c r="Z42" s="52">
        <v>32.432432400000003</v>
      </c>
      <c r="AA42" s="51">
        <v>31.656548099999998</v>
      </c>
      <c r="AB42" s="7">
        <f t="shared" si="8"/>
        <v>32.044490250000003</v>
      </c>
      <c r="AC42" s="52">
        <v>36.449618000000001</v>
      </c>
      <c r="AD42" s="51">
        <v>36.617041499999999</v>
      </c>
      <c r="AE42" s="7">
        <f t="shared" si="9"/>
        <v>36.53332975</v>
      </c>
      <c r="AF42" s="52">
        <v>12.269585299999999</v>
      </c>
      <c r="AG42" s="51">
        <v>13.8841079</v>
      </c>
      <c r="AH42" s="7">
        <f t="shared" si="10"/>
        <v>13.0768466</v>
      </c>
      <c r="AI42" s="52">
        <v>15.106382999999999</v>
      </c>
      <c r="AJ42" s="51">
        <v>10.1219166</v>
      </c>
      <c r="AK42" s="7">
        <f t="shared" si="11"/>
        <v>12.6141498</v>
      </c>
    </row>
    <row r="43" spans="1:37">
      <c r="A43" s="2">
        <v>22</v>
      </c>
      <c r="B43" s="60">
        <v>95.249204700000007</v>
      </c>
      <c r="C43" s="61">
        <v>91.057542799999993</v>
      </c>
      <c r="D43" s="7">
        <f t="shared" si="0"/>
        <v>93.15337375</v>
      </c>
      <c r="E43" s="52">
        <v>98.264443900000003</v>
      </c>
      <c r="F43" s="51">
        <v>92.737686100000005</v>
      </c>
      <c r="G43" s="7">
        <f t="shared" si="1"/>
        <v>95.501065000000011</v>
      </c>
      <c r="H43" s="52">
        <v>97.634930299999994</v>
      </c>
      <c r="I43" s="51">
        <v>95.367919499999999</v>
      </c>
      <c r="J43" s="7">
        <f t="shared" si="2"/>
        <v>96.501424899999989</v>
      </c>
      <c r="K43" s="52">
        <v>98.701635899999999</v>
      </c>
      <c r="L43" s="51">
        <v>96.372161899999995</v>
      </c>
      <c r="M43" s="7">
        <f t="shared" si="3"/>
        <v>97.536898899999997</v>
      </c>
      <c r="N43" s="52">
        <v>95.6157635</v>
      </c>
      <c r="O43" s="51">
        <v>97.304747300000002</v>
      </c>
      <c r="P43" s="7">
        <f t="shared" si="4"/>
        <v>96.460255399999994</v>
      </c>
      <c r="Q43" s="52">
        <v>93.509689300000005</v>
      </c>
      <c r="R43" s="51">
        <v>92.238171199999996</v>
      </c>
      <c r="S43" s="7">
        <f t="shared" si="5"/>
        <v>92.873930250000001</v>
      </c>
      <c r="T43" s="52">
        <v>27.964768800000002</v>
      </c>
      <c r="U43" s="51">
        <v>39.690436699999999</v>
      </c>
      <c r="V43" s="7">
        <f t="shared" si="6"/>
        <v>33.827602749999997</v>
      </c>
      <c r="W43" s="52">
        <v>28.225584600000001</v>
      </c>
      <c r="X43" s="51">
        <v>46.7367499</v>
      </c>
      <c r="Y43" s="7">
        <f t="shared" si="7"/>
        <v>37.481167249999999</v>
      </c>
      <c r="Z43" s="52">
        <v>36.609336599999999</v>
      </c>
      <c r="AA43" s="51">
        <v>36.802544099999999</v>
      </c>
      <c r="AB43" s="7">
        <f t="shared" si="8"/>
        <v>36.705940349999999</v>
      </c>
      <c r="AC43" s="52">
        <v>40.596580600000003</v>
      </c>
      <c r="AD43" s="51">
        <v>42.445359500000002</v>
      </c>
      <c r="AE43" s="7">
        <f t="shared" si="9"/>
        <v>41.520970050000003</v>
      </c>
      <c r="AF43" s="52">
        <v>10.3398618</v>
      </c>
      <c r="AG43" s="51">
        <v>10.5278256</v>
      </c>
      <c r="AH43" s="7">
        <f t="shared" si="10"/>
        <v>10.433843700000001</v>
      </c>
      <c r="AI43" s="52">
        <v>12.553191500000001</v>
      </c>
      <c r="AJ43" s="51">
        <v>11.511199299999999</v>
      </c>
      <c r="AK43" s="7">
        <f t="shared" si="11"/>
        <v>12.032195399999999</v>
      </c>
    </row>
    <row r="44" spans="1:37">
      <c r="A44" s="2">
        <v>22.5</v>
      </c>
      <c r="B44" s="60">
        <v>95.864262999999994</v>
      </c>
      <c r="C44" s="61">
        <v>92.275790599999993</v>
      </c>
      <c r="D44" s="7">
        <f t="shared" si="0"/>
        <v>94.070026799999994</v>
      </c>
      <c r="E44" s="52">
        <v>94.839004299999999</v>
      </c>
      <c r="F44" s="51">
        <v>93.860252000000003</v>
      </c>
      <c r="G44" s="7">
        <f t="shared" si="1"/>
        <v>94.349628150000001</v>
      </c>
      <c r="H44" s="52">
        <v>93.117040599999996</v>
      </c>
      <c r="I44" s="51">
        <v>99.841185800000005</v>
      </c>
      <c r="J44" s="7">
        <f t="shared" si="2"/>
        <v>96.4791132</v>
      </c>
      <c r="K44" s="52">
        <v>97.662944699999997</v>
      </c>
      <c r="L44" s="51">
        <v>91.806515300000001</v>
      </c>
      <c r="M44" s="7">
        <f t="shared" si="3"/>
        <v>94.734729999999999</v>
      </c>
      <c r="N44" s="52">
        <v>92.8817734</v>
      </c>
      <c r="O44" s="51">
        <v>95.589586499999996</v>
      </c>
      <c r="P44" s="7">
        <f t="shared" si="4"/>
        <v>94.235679949999991</v>
      </c>
      <c r="Q44" s="52">
        <v>94.001845599999996</v>
      </c>
      <c r="R44" s="51">
        <v>93.726741099999998</v>
      </c>
      <c r="S44" s="7">
        <f t="shared" si="5"/>
        <v>93.864293349999997</v>
      </c>
      <c r="T44" s="52">
        <v>32.494495100000002</v>
      </c>
      <c r="U44" s="51">
        <v>46.600331699999998</v>
      </c>
      <c r="V44" s="7">
        <f t="shared" si="6"/>
        <v>39.547413399999996</v>
      </c>
      <c r="W44" s="52">
        <v>33.342503399999998</v>
      </c>
      <c r="X44" s="51">
        <v>52.956636000000003</v>
      </c>
      <c r="Y44" s="7">
        <f t="shared" si="7"/>
        <v>43.149569700000001</v>
      </c>
      <c r="Z44" s="52">
        <v>42.330642300000001</v>
      </c>
      <c r="AA44" s="51">
        <v>40.936686899999998</v>
      </c>
      <c r="AB44" s="7">
        <f t="shared" si="8"/>
        <v>41.633664600000003</v>
      </c>
      <c r="AC44" s="52">
        <v>46.053110199999999</v>
      </c>
      <c r="AD44" s="51">
        <v>49.667405799999997</v>
      </c>
      <c r="AE44" s="7">
        <f t="shared" si="9"/>
        <v>47.860258000000002</v>
      </c>
      <c r="AF44" s="52">
        <v>12.125576000000001</v>
      </c>
      <c r="AG44" s="51">
        <v>9.2656339600000006</v>
      </c>
      <c r="AH44" s="7">
        <f t="shared" si="10"/>
        <v>10.695604980000001</v>
      </c>
      <c r="AI44" s="52">
        <v>10.4863222</v>
      </c>
      <c r="AJ44" s="51">
        <v>10.660618100000001</v>
      </c>
      <c r="AK44" s="7">
        <f t="shared" si="11"/>
        <v>10.57347015</v>
      </c>
    </row>
    <row r="45" spans="1:37">
      <c r="A45" s="2">
        <v>23</v>
      </c>
      <c r="B45" s="60">
        <v>95.461293699999999</v>
      </c>
      <c r="C45" s="61">
        <v>92.8978745</v>
      </c>
      <c r="D45" s="7">
        <f t="shared" si="0"/>
        <v>94.1795841</v>
      </c>
      <c r="E45" s="52">
        <v>94.359442799999997</v>
      </c>
      <c r="F45" s="51">
        <v>94.776632300000003</v>
      </c>
      <c r="G45" s="7">
        <f t="shared" si="1"/>
        <v>94.56803755</v>
      </c>
      <c r="H45" s="52">
        <v>92.965433599999997</v>
      </c>
      <c r="I45" s="51">
        <v>98.914769699999994</v>
      </c>
      <c r="J45" s="7">
        <f t="shared" si="2"/>
        <v>95.940101650000003</v>
      </c>
      <c r="K45" s="52">
        <v>97.377304600000002</v>
      </c>
      <c r="L45" s="51">
        <v>93.978282300000004</v>
      </c>
      <c r="M45" s="7">
        <f t="shared" si="3"/>
        <v>95.677793449999996</v>
      </c>
      <c r="N45" s="52">
        <v>95.369458100000003</v>
      </c>
      <c r="O45" s="51">
        <v>96.018376700000005</v>
      </c>
      <c r="P45" s="7">
        <f t="shared" si="4"/>
        <v>95.693917400000004</v>
      </c>
      <c r="Q45" s="52">
        <v>94.647800700000005</v>
      </c>
      <c r="R45" s="51">
        <v>96.065922400000005</v>
      </c>
      <c r="S45" s="7">
        <f t="shared" si="5"/>
        <v>95.356861550000005</v>
      </c>
      <c r="T45" s="52">
        <v>37.4960679</v>
      </c>
      <c r="U45" s="51">
        <v>52.625760100000001</v>
      </c>
      <c r="V45" s="7">
        <f t="shared" si="6"/>
        <v>45.060913999999997</v>
      </c>
      <c r="W45" s="52">
        <v>39.477303999999997</v>
      </c>
      <c r="X45" s="51">
        <v>66.097240499999998</v>
      </c>
      <c r="Y45" s="7">
        <f t="shared" si="7"/>
        <v>52.787272250000001</v>
      </c>
      <c r="Z45" s="52">
        <v>47.279747299999997</v>
      </c>
      <c r="AA45" s="51">
        <v>47.007805699999999</v>
      </c>
      <c r="AB45" s="7">
        <f t="shared" si="8"/>
        <v>47.143776500000001</v>
      </c>
      <c r="AC45" s="52">
        <v>50.672972000000001</v>
      </c>
      <c r="AD45" s="51">
        <v>56.984478899999999</v>
      </c>
      <c r="AE45" s="7">
        <f t="shared" si="9"/>
        <v>53.82872545</v>
      </c>
      <c r="AF45" s="52">
        <v>9.5334101400000009</v>
      </c>
      <c r="AG45" s="51">
        <v>10.154905299999999</v>
      </c>
      <c r="AH45" s="7">
        <f t="shared" si="10"/>
        <v>9.8441577200000001</v>
      </c>
      <c r="AI45" s="52">
        <v>13.130699099999999</v>
      </c>
      <c r="AJ45" s="51">
        <v>9.7816841500000002</v>
      </c>
      <c r="AK45" s="7">
        <f t="shared" si="11"/>
        <v>11.456191624999999</v>
      </c>
    </row>
    <row r="46" spans="1:37">
      <c r="A46" s="2">
        <v>23.5</v>
      </c>
      <c r="B46" s="60">
        <v>93.234358400000005</v>
      </c>
      <c r="C46" s="61">
        <v>91.575946099999996</v>
      </c>
      <c r="D46" s="7">
        <f t="shared" si="0"/>
        <v>92.40515225</v>
      </c>
      <c r="E46" s="52">
        <v>97.076958200000007</v>
      </c>
      <c r="F46" s="51">
        <v>95.441007999999997</v>
      </c>
      <c r="G46" s="7">
        <f t="shared" si="1"/>
        <v>96.258983099999995</v>
      </c>
      <c r="H46" s="52">
        <v>92.692540899999997</v>
      </c>
      <c r="I46" s="51">
        <v>99.232398099999997</v>
      </c>
      <c r="J46" s="7">
        <f t="shared" si="2"/>
        <v>95.962469499999997</v>
      </c>
      <c r="K46" s="52">
        <v>96.650220700000006</v>
      </c>
      <c r="L46" s="51">
        <v>99.555774900000003</v>
      </c>
      <c r="M46" s="7">
        <f t="shared" si="3"/>
        <v>98.102997799999997</v>
      </c>
      <c r="N46" s="52">
        <v>91.330049299999999</v>
      </c>
      <c r="O46" s="51">
        <v>95.681470099999999</v>
      </c>
      <c r="P46" s="7">
        <f t="shared" si="4"/>
        <v>93.505759699999999</v>
      </c>
      <c r="Q46" s="52">
        <v>90.772070099999993</v>
      </c>
      <c r="R46" s="51">
        <v>93.514088299999997</v>
      </c>
      <c r="S46" s="7">
        <f t="shared" si="5"/>
        <v>92.143079199999988</v>
      </c>
      <c r="T46" s="52">
        <v>42.497640799999999</v>
      </c>
      <c r="U46" s="51">
        <v>57.877280300000002</v>
      </c>
      <c r="V46" s="7">
        <f t="shared" si="6"/>
        <v>50.187460549999997</v>
      </c>
      <c r="W46" s="52">
        <v>45.584594199999998</v>
      </c>
      <c r="X46" s="51">
        <v>68.944371399999994</v>
      </c>
      <c r="Y46" s="7">
        <f t="shared" si="7"/>
        <v>57.264482799999996</v>
      </c>
      <c r="Z46" s="52">
        <v>52.895752899999998</v>
      </c>
      <c r="AA46" s="51">
        <v>53.281295200000002</v>
      </c>
      <c r="AB46" s="7">
        <f t="shared" si="8"/>
        <v>53.088524050000004</v>
      </c>
      <c r="AC46" s="52">
        <v>56.638777699999999</v>
      </c>
      <c r="AD46" s="51">
        <v>65.093443100000002</v>
      </c>
      <c r="AE46" s="7">
        <f t="shared" si="9"/>
        <v>60.866110399999997</v>
      </c>
      <c r="AF46" s="52">
        <v>9.9942396299999992</v>
      </c>
      <c r="AG46" s="51">
        <v>9.9827882999999993</v>
      </c>
      <c r="AH46" s="7">
        <f t="shared" si="10"/>
        <v>9.9885139649999992</v>
      </c>
      <c r="AI46" s="52">
        <v>15.349544099999999</v>
      </c>
      <c r="AJ46" s="51">
        <v>11.454493899999999</v>
      </c>
      <c r="AK46" s="7">
        <f t="shared" si="11"/>
        <v>13.402018999999999</v>
      </c>
    </row>
    <row r="47" spans="1:37">
      <c r="A47" s="2">
        <v>24</v>
      </c>
      <c r="B47" s="60">
        <v>98.642629900000003</v>
      </c>
      <c r="C47" s="61">
        <v>92.094349399999999</v>
      </c>
      <c r="D47" s="7">
        <f t="shared" si="0"/>
        <v>95.368489650000001</v>
      </c>
      <c r="E47" s="52">
        <v>92.030143899999999</v>
      </c>
      <c r="F47" s="51">
        <v>95.899198200000001</v>
      </c>
      <c r="G47" s="7">
        <f t="shared" si="1"/>
        <v>93.964671049999993</v>
      </c>
      <c r="H47" s="52">
        <v>99.423893300000003</v>
      </c>
      <c r="I47" s="51">
        <v>99.100052899999994</v>
      </c>
      <c r="J47" s="7">
        <f t="shared" si="2"/>
        <v>99.261973100000006</v>
      </c>
      <c r="K47" s="52">
        <v>97.533108299999995</v>
      </c>
      <c r="L47" s="51">
        <v>90.992102700000004</v>
      </c>
      <c r="M47" s="7">
        <f t="shared" si="3"/>
        <v>94.262605500000006</v>
      </c>
      <c r="N47" s="52">
        <v>93.571428600000004</v>
      </c>
      <c r="O47" s="51">
        <v>96.324655399999997</v>
      </c>
      <c r="P47" s="7">
        <f t="shared" si="4"/>
        <v>94.948042000000001</v>
      </c>
      <c r="Q47" s="52">
        <v>93.232851400000001</v>
      </c>
      <c r="R47" s="51">
        <v>98.617756499999999</v>
      </c>
      <c r="S47" s="7">
        <f t="shared" si="5"/>
        <v>95.92530395</v>
      </c>
      <c r="T47" s="52">
        <v>47.719408600000001</v>
      </c>
      <c r="U47" s="51">
        <v>58.540630200000003</v>
      </c>
      <c r="V47" s="7">
        <f t="shared" si="6"/>
        <v>53.130019400000002</v>
      </c>
      <c r="W47" s="52">
        <v>53.314993100000002</v>
      </c>
      <c r="X47" s="51">
        <v>81.471747699999995</v>
      </c>
      <c r="Y47" s="7">
        <f t="shared" si="7"/>
        <v>67.393370399999995</v>
      </c>
      <c r="Z47" s="52">
        <v>60.126360099999999</v>
      </c>
      <c r="AA47" s="51">
        <v>61.607401000000003</v>
      </c>
      <c r="AB47" s="7">
        <f t="shared" si="8"/>
        <v>60.866880550000005</v>
      </c>
      <c r="AC47" s="52">
        <v>60.421971599999999</v>
      </c>
      <c r="AD47" s="51">
        <v>72.537218899999999</v>
      </c>
      <c r="AE47" s="7">
        <f t="shared" si="9"/>
        <v>66.479595250000003</v>
      </c>
      <c r="AF47" s="52">
        <v>13.1912442</v>
      </c>
      <c r="AG47" s="51">
        <v>12.908778</v>
      </c>
      <c r="AH47" s="7">
        <f t="shared" si="10"/>
        <v>13.050011099999999</v>
      </c>
      <c r="AI47" s="52">
        <v>8.7537993899999993</v>
      </c>
      <c r="AJ47" s="51">
        <v>8.5908704300000007</v>
      </c>
      <c r="AK47" s="7">
        <f t="shared" si="11"/>
        <v>8.67233491</v>
      </c>
    </row>
    <row r="48" spans="1:37">
      <c r="A48" s="49">
        <v>24.5</v>
      </c>
      <c r="B48" s="60">
        <v>96.203605499999995</v>
      </c>
      <c r="C48" s="61">
        <v>94.427164300000001</v>
      </c>
      <c r="D48" s="7">
        <f t="shared" si="0"/>
        <v>95.315384899999998</v>
      </c>
      <c r="E48" s="52">
        <v>95.866636200000002</v>
      </c>
      <c r="F48" s="51">
        <v>93.333333300000007</v>
      </c>
      <c r="G48" s="7">
        <f t="shared" si="1"/>
        <v>94.599984750000004</v>
      </c>
      <c r="H48" s="52">
        <v>96.300788400000002</v>
      </c>
      <c r="I48" s="51">
        <v>97.432503999999994</v>
      </c>
      <c r="J48" s="7">
        <f t="shared" si="2"/>
        <v>96.866646199999991</v>
      </c>
      <c r="K48" s="52">
        <v>97.896650199999996</v>
      </c>
      <c r="L48" s="51">
        <v>94.471865699999995</v>
      </c>
      <c r="M48" s="7">
        <f t="shared" si="3"/>
        <v>96.184257949999989</v>
      </c>
      <c r="N48" s="52">
        <v>91.896551700000003</v>
      </c>
      <c r="O48" s="51">
        <v>97.090352199999998</v>
      </c>
      <c r="P48" s="7">
        <f t="shared" si="4"/>
        <v>94.493451950000008</v>
      </c>
      <c r="Q48" s="52">
        <v>95.2937558</v>
      </c>
      <c r="R48" s="51">
        <v>97.767145099999993</v>
      </c>
      <c r="S48" s="7">
        <f t="shared" si="5"/>
        <v>96.530450449999989</v>
      </c>
      <c r="T48" s="52">
        <v>52.186222100000002</v>
      </c>
      <c r="U48" s="51">
        <v>67.855168599999999</v>
      </c>
      <c r="V48" s="7">
        <f t="shared" si="6"/>
        <v>60.020695349999997</v>
      </c>
      <c r="W48" s="52">
        <v>58.129298499999997</v>
      </c>
      <c r="X48" s="51">
        <v>92.071835300000004</v>
      </c>
      <c r="Y48" s="7">
        <f t="shared" si="7"/>
        <v>75.100566900000004</v>
      </c>
      <c r="Z48" s="52">
        <v>66.339066299999999</v>
      </c>
      <c r="AA48" s="51">
        <v>67.591789500000004</v>
      </c>
      <c r="AB48" s="7">
        <f t="shared" si="8"/>
        <v>66.965427900000009</v>
      </c>
      <c r="AC48" s="52">
        <v>64.823572200000001</v>
      </c>
      <c r="AD48" s="51">
        <v>78.777320200000005</v>
      </c>
      <c r="AE48" s="7">
        <f t="shared" si="9"/>
        <v>71.80044620000001</v>
      </c>
      <c r="AF48" s="52">
        <v>10.5990783</v>
      </c>
      <c r="AG48" s="51">
        <v>14.027538699999999</v>
      </c>
      <c r="AH48" s="7">
        <f t="shared" si="10"/>
        <v>12.3133085</v>
      </c>
      <c r="AI48" s="52">
        <v>16.656535000000002</v>
      </c>
      <c r="AJ48" s="51">
        <v>4.2529061500000003</v>
      </c>
      <c r="AK48" s="7">
        <f t="shared" si="11"/>
        <v>10.454720575000001</v>
      </c>
    </row>
    <row r="49" spans="1:45">
      <c r="A49" s="49">
        <v>25</v>
      </c>
      <c r="B49" s="60">
        <v>97.030752899999996</v>
      </c>
      <c r="C49" s="61">
        <v>94.790046700000005</v>
      </c>
      <c r="D49" s="7">
        <f t="shared" si="0"/>
        <v>95.910399799999993</v>
      </c>
      <c r="E49" s="52">
        <v>92.304179000000005</v>
      </c>
      <c r="F49" s="51">
        <v>92.737686100000005</v>
      </c>
      <c r="G49" s="7">
        <f t="shared" si="1"/>
        <v>92.520932549999998</v>
      </c>
      <c r="H49" s="52">
        <v>97.119466299999999</v>
      </c>
      <c r="I49" s="51">
        <v>98.650079399999996</v>
      </c>
      <c r="J49" s="7">
        <f t="shared" si="2"/>
        <v>97.88477284999999</v>
      </c>
      <c r="K49" s="52">
        <v>96.416515200000006</v>
      </c>
      <c r="L49" s="51">
        <v>98.568608100000006</v>
      </c>
      <c r="M49" s="7">
        <f t="shared" si="3"/>
        <v>97.492561649999999</v>
      </c>
      <c r="N49" s="52">
        <v>91.403940899999995</v>
      </c>
      <c r="O49" s="51">
        <v>94.4257274</v>
      </c>
      <c r="P49" s="7">
        <f t="shared" si="4"/>
        <v>92.91483414999999</v>
      </c>
      <c r="Q49" s="52">
        <v>93.540449100000004</v>
      </c>
      <c r="R49" s="51">
        <v>98.192450800000003</v>
      </c>
      <c r="S49" s="7">
        <f t="shared" si="5"/>
        <v>95.866449950000003</v>
      </c>
      <c r="T49" s="52">
        <v>63.353255699999998</v>
      </c>
      <c r="U49" s="51">
        <v>70.923162000000005</v>
      </c>
      <c r="V49" s="7">
        <f t="shared" si="6"/>
        <v>67.138208849999998</v>
      </c>
      <c r="W49" s="52">
        <v>63.823934000000001</v>
      </c>
      <c r="X49" s="51">
        <v>92.028033300000004</v>
      </c>
      <c r="Y49" s="7">
        <f t="shared" si="7"/>
        <v>77.925983650000006</v>
      </c>
      <c r="Z49" s="52">
        <v>72.762372799999994</v>
      </c>
      <c r="AA49" s="51">
        <v>73.287077199999999</v>
      </c>
      <c r="AB49" s="7">
        <f t="shared" si="8"/>
        <v>73.024724999999989</v>
      </c>
      <c r="AC49" s="52">
        <v>71.989814499999994</v>
      </c>
      <c r="AD49" s="51">
        <v>84.352233100000007</v>
      </c>
      <c r="AE49" s="7">
        <f t="shared" si="9"/>
        <v>78.1710238</v>
      </c>
      <c r="AF49" s="52">
        <v>12.644009199999999</v>
      </c>
      <c r="AG49" s="51">
        <v>14.1422834</v>
      </c>
      <c r="AH49" s="7">
        <f t="shared" si="10"/>
        <v>13.3931463</v>
      </c>
      <c r="AI49" s="52">
        <v>17.720364700000001</v>
      </c>
      <c r="AJ49" s="51">
        <v>11.1142614</v>
      </c>
      <c r="AK49" s="7">
        <f t="shared" si="11"/>
        <v>14.417313050000001</v>
      </c>
    </row>
    <row r="50" spans="1:45">
      <c r="A50" s="49">
        <v>25.5</v>
      </c>
      <c r="B50" s="60">
        <v>99.533404000000004</v>
      </c>
      <c r="C50" s="61">
        <v>92.560912400000007</v>
      </c>
      <c r="D50" s="7">
        <f t="shared" si="0"/>
        <v>96.047158200000013</v>
      </c>
      <c r="E50" s="52">
        <v>95.546928500000007</v>
      </c>
      <c r="F50" s="51">
        <v>92.325315000000003</v>
      </c>
      <c r="G50" s="7">
        <f t="shared" si="1"/>
        <v>93.936121750000012</v>
      </c>
      <c r="H50" s="52">
        <v>97.604608900000002</v>
      </c>
      <c r="I50" s="51">
        <v>98.279512999999994</v>
      </c>
      <c r="J50" s="7">
        <f t="shared" si="2"/>
        <v>97.942060949999998</v>
      </c>
      <c r="K50" s="52">
        <v>97.662944699999997</v>
      </c>
      <c r="L50" s="51">
        <v>96.544916099999995</v>
      </c>
      <c r="M50" s="7">
        <f t="shared" si="3"/>
        <v>97.103930399999996</v>
      </c>
      <c r="N50" s="52">
        <v>94.975369499999999</v>
      </c>
      <c r="O50" s="51">
        <v>93.996937200000005</v>
      </c>
      <c r="P50" s="7">
        <f t="shared" si="4"/>
        <v>94.486153349999995</v>
      </c>
      <c r="Q50" s="52">
        <v>93.817286999999993</v>
      </c>
      <c r="R50" s="51">
        <v>95.055821399999999</v>
      </c>
      <c r="S50" s="7">
        <f t="shared" si="5"/>
        <v>94.436554199999989</v>
      </c>
      <c r="T50" s="52">
        <v>68.543567199999998</v>
      </c>
      <c r="U50" s="51">
        <v>75.511332199999998</v>
      </c>
      <c r="V50" s="7">
        <f t="shared" si="6"/>
        <v>72.027449700000005</v>
      </c>
      <c r="W50" s="52">
        <v>70.7015131</v>
      </c>
      <c r="X50" s="51">
        <v>97.021462999999997</v>
      </c>
      <c r="Y50" s="7">
        <f t="shared" si="7"/>
        <v>83.861488049999991</v>
      </c>
      <c r="Z50" s="52">
        <v>78.624078600000004</v>
      </c>
      <c r="AA50" s="51">
        <v>77.941601599999998</v>
      </c>
      <c r="AB50" s="7">
        <f t="shared" si="8"/>
        <v>78.282840100000001</v>
      </c>
      <c r="AC50" s="52">
        <v>75.627500900000001</v>
      </c>
      <c r="AD50" s="51">
        <v>84.510611299999994</v>
      </c>
      <c r="AE50" s="7">
        <f t="shared" si="9"/>
        <v>80.069056099999997</v>
      </c>
      <c r="AF50" s="52">
        <v>10.6278802</v>
      </c>
      <c r="AG50" s="51">
        <v>10.642570299999999</v>
      </c>
      <c r="AH50" s="7">
        <f t="shared" si="10"/>
        <v>10.63522525</v>
      </c>
      <c r="AI50" s="52">
        <v>16.200607900000001</v>
      </c>
      <c r="AJ50" s="51">
        <v>13.070598199999999</v>
      </c>
      <c r="AK50" s="7">
        <f t="shared" si="11"/>
        <v>14.63560305</v>
      </c>
    </row>
    <row r="51" spans="1:45">
      <c r="A51" s="49">
        <v>26</v>
      </c>
      <c r="B51" s="60">
        <v>93.234358400000005</v>
      </c>
      <c r="C51" s="61">
        <v>96.785899400000005</v>
      </c>
      <c r="D51" s="7">
        <f t="shared" si="0"/>
        <v>95.010128900000012</v>
      </c>
      <c r="E51" s="52">
        <v>93.491664799999995</v>
      </c>
      <c r="F51" s="51">
        <v>90.4009164</v>
      </c>
      <c r="G51" s="7">
        <f t="shared" si="1"/>
        <v>91.946290599999998</v>
      </c>
      <c r="H51" s="52">
        <v>92.571255300000004</v>
      </c>
      <c r="I51" s="51">
        <v>96.532556900000003</v>
      </c>
      <c r="J51" s="7">
        <f t="shared" si="2"/>
        <v>94.551906099999997</v>
      </c>
      <c r="K51" s="52">
        <v>96.909893499999995</v>
      </c>
      <c r="L51" s="51">
        <v>92.275419499999998</v>
      </c>
      <c r="M51" s="7">
        <f t="shared" si="3"/>
        <v>94.592656500000004</v>
      </c>
      <c r="N51" s="52">
        <v>92.2660099</v>
      </c>
      <c r="O51" s="51">
        <v>90.964777900000001</v>
      </c>
      <c r="P51" s="7">
        <f t="shared" si="4"/>
        <v>91.615393900000001</v>
      </c>
      <c r="Q51" s="52">
        <v>91.817902200000006</v>
      </c>
      <c r="R51" s="51">
        <v>95.693779899999996</v>
      </c>
      <c r="S51" s="7">
        <f t="shared" si="5"/>
        <v>93.755841050000001</v>
      </c>
      <c r="T51" s="52">
        <v>74.016986500000002</v>
      </c>
      <c r="U51" s="51">
        <v>84.328358199999997</v>
      </c>
      <c r="V51" s="7">
        <f t="shared" si="6"/>
        <v>79.172672349999999</v>
      </c>
      <c r="W51" s="52">
        <v>75.185694600000005</v>
      </c>
      <c r="X51" s="51">
        <v>95.970214600000006</v>
      </c>
      <c r="Y51" s="7">
        <f t="shared" si="7"/>
        <v>85.577954599999998</v>
      </c>
      <c r="Z51" s="52">
        <v>82.274482300000003</v>
      </c>
      <c r="AA51" s="51">
        <v>80.427869299999998</v>
      </c>
      <c r="AB51" s="7">
        <f t="shared" si="8"/>
        <v>81.351175799999993</v>
      </c>
      <c r="AC51" s="52">
        <v>79.556202299999995</v>
      </c>
      <c r="AD51" s="51">
        <v>92.524548600000003</v>
      </c>
      <c r="AE51" s="7">
        <f t="shared" si="9"/>
        <v>86.040375449999999</v>
      </c>
      <c r="AF51" s="52">
        <v>10.195852500000001</v>
      </c>
      <c r="AG51" s="51">
        <v>11.9334481</v>
      </c>
      <c r="AH51" s="7">
        <f t="shared" si="10"/>
        <v>11.0646503</v>
      </c>
      <c r="AI51" s="52">
        <v>12.9787234</v>
      </c>
      <c r="AJ51" s="51">
        <v>9.4414516600000002</v>
      </c>
      <c r="AK51" s="7">
        <f t="shared" si="11"/>
        <v>11.210087529999999</v>
      </c>
    </row>
    <row r="52" spans="1:45">
      <c r="A52" s="49">
        <v>26.5</v>
      </c>
      <c r="B52" s="60">
        <v>97.582184499999997</v>
      </c>
      <c r="C52" s="61">
        <v>96.215655799999993</v>
      </c>
      <c r="D52" s="7">
        <f t="shared" si="0"/>
        <v>96.898920149999995</v>
      </c>
      <c r="E52" s="52">
        <v>93.103448299999997</v>
      </c>
      <c r="F52" s="51">
        <v>90.469644900000006</v>
      </c>
      <c r="G52" s="7">
        <f t="shared" si="1"/>
        <v>91.786546600000008</v>
      </c>
      <c r="H52" s="52">
        <v>95.451789000000005</v>
      </c>
      <c r="I52" s="51">
        <v>93.912122800000006</v>
      </c>
      <c r="J52" s="7">
        <f t="shared" si="2"/>
        <v>94.681955900000005</v>
      </c>
      <c r="K52" s="52">
        <v>97.143599100000003</v>
      </c>
      <c r="L52" s="51">
        <v>94.373149100000006</v>
      </c>
      <c r="M52" s="7">
        <f t="shared" si="3"/>
        <v>95.758374099999997</v>
      </c>
      <c r="N52" s="52">
        <v>92.290640400000001</v>
      </c>
      <c r="O52" s="51">
        <v>90.9954058</v>
      </c>
      <c r="P52" s="7">
        <f t="shared" si="4"/>
        <v>91.643023099999994</v>
      </c>
      <c r="Q52" s="52">
        <v>93.909566299999994</v>
      </c>
      <c r="R52" s="51">
        <v>93.328017000000003</v>
      </c>
      <c r="S52" s="7">
        <f t="shared" si="5"/>
        <v>93.618791649999991</v>
      </c>
      <c r="T52" s="52">
        <v>75.558351700000003</v>
      </c>
      <c r="U52" s="51">
        <v>86.180210099999996</v>
      </c>
      <c r="V52" s="7">
        <f t="shared" si="6"/>
        <v>80.869280900000007</v>
      </c>
      <c r="W52" s="52">
        <v>81.265474600000005</v>
      </c>
      <c r="X52" s="51">
        <v>93.911519900000002</v>
      </c>
      <c r="Y52" s="7">
        <f t="shared" si="7"/>
        <v>87.588497250000003</v>
      </c>
      <c r="Z52" s="52">
        <v>86.346086299999996</v>
      </c>
      <c r="AA52" s="51">
        <v>87.655391699999996</v>
      </c>
      <c r="AB52" s="7">
        <f t="shared" si="8"/>
        <v>87.000738999999996</v>
      </c>
      <c r="AC52" s="52">
        <v>79.483448499999994</v>
      </c>
      <c r="AD52" s="51">
        <v>91.289198600000006</v>
      </c>
      <c r="AE52" s="7">
        <f t="shared" si="9"/>
        <v>85.38632355</v>
      </c>
      <c r="AF52" s="52">
        <v>8.8133640599999996</v>
      </c>
      <c r="AG52" s="51">
        <v>11.9047619</v>
      </c>
      <c r="AH52" s="7">
        <f t="shared" si="10"/>
        <v>10.359062980000001</v>
      </c>
      <c r="AI52" s="52">
        <v>17.5075988</v>
      </c>
      <c r="AJ52" s="51">
        <v>11.9364899</v>
      </c>
      <c r="AK52" s="7">
        <f t="shared" si="11"/>
        <v>14.722044350000001</v>
      </c>
    </row>
    <row r="53" spans="1:45">
      <c r="A53" s="49">
        <v>27</v>
      </c>
      <c r="B53" s="60">
        <v>98.430540800000003</v>
      </c>
      <c r="C53" s="61">
        <v>96.008294500000005</v>
      </c>
      <c r="D53" s="7">
        <f t="shared" si="0"/>
        <v>97.219417649999997</v>
      </c>
      <c r="E53" s="52">
        <v>94.062571399999996</v>
      </c>
      <c r="F53" s="51">
        <v>91.500572700000006</v>
      </c>
      <c r="G53" s="7">
        <f t="shared" si="1"/>
        <v>92.781572049999994</v>
      </c>
      <c r="H53" s="52">
        <v>96.634323800000004</v>
      </c>
      <c r="I53" s="51">
        <v>97.961884600000005</v>
      </c>
      <c r="J53" s="7">
        <f t="shared" si="2"/>
        <v>97.298104200000012</v>
      </c>
      <c r="K53" s="52">
        <v>98.7795378</v>
      </c>
      <c r="L53" s="51">
        <v>96.643632800000006</v>
      </c>
      <c r="M53" s="7">
        <f t="shared" si="3"/>
        <v>97.711585299999996</v>
      </c>
      <c r="N53" s="52">
        <v>93.399014800000003</v>
      </c>
      <c r="O53" s="51">
        <v>95.344563600000001</v>
      </c>
      <c r="P53" s="7">
        <f t="shared" si="4"/>
        <v>94.371789199999995</v>
      </c>
      <c r="Q53" s="52">
        <v>93.1405721</v>
      </c>
      <c r="R53" s="51">
        <v>94.019138799999993</v>
      </c>
      <c r="S53" s="7">
        <f t="shared" si="5"/>
        <v>93.579855449999997</v>
      </c>
      <c r="T53" s="52">
        <v>85.246932999999999</v>
      </c>
      <c r="U53" s="51">
        <v>92.2885572</v>
      </c>
      <c r="V53" s="7">
        <f t="shared" si="6"/>
        <v>88.767745099999999</v>
      </c>
      <c r="W53" s="52">
        <v>84.319119700000002</v>
      </c>
      <c r="X53" s="51">
        <v>96.408234800000002</v>
      </c>
      <c r="Y53" s="7">
        <f t="shared" si="7"/>
        <v>90.363677249999995</v>
      </c>
      <c r="Z53" s="52">
        <v>89.083889099999993</v>
      </c>
      <c r="AA53" s="51">
        <v>89.736918200000005</v>
      </c>
      <c r="AB53" s="7">
        <f t="shared" si="8"/>
        <v>89.410403650000006</v>
      </c>
      <c r="AC53" s="52">
        <v>85.230993100000006</v>
      </c>
      <c r="AD53" s="51">
        <v>94.488438400000007</v>
      </c>
      <c r="AE53" s="7">
        <f t="shared" si="9"/>
        <v>89.859715750000007</v>
      </c>
      <c r="AF53" s="52">
        <v>11.8951613</v>
      </c>
      <c r="AG53" s="51">
        <v>10.6712565</v>
      </c>
      <c r="AH53" s="7">
        <f t="shared" si="10"/>
        <v>11.2832089</v>
      </c>
      <c r="AI53" s="52">
        <v>12.036474200000001</v>
      </c>
      <c r="AJ53" s="51">
        <v>7.3433512900000002</v>
      </c>
      <c r="AK53" s="7">
        <f t="shared" si="11"/>
        <v>9.6899127450000009</v>
      </c>
    </row>
    <row r="54" spans="1:45" s="3" customFormat="1">
      <c r="A54" s="49">
        <v>27.5</v>
      </c>
      <c r="B54" s="60">
        <v>93.467656399999996</v>
      </c>
      <c r="C54" s="61">
        <v>93.986521499999995</v>
      </c>
      <c r="D54" s="7">
        <f t="shared" si="0"/>
        <v>93.727088949999995</v>
      </c>
      <c r="E54" s="52">
        <v>94.016898800000007</v>
      </c>
      <c r="F54" s="51">
        <v>91.683848800000007</v>
      </c>
      <c r="G54" s="7">
        <f t="shared" si="1"/>
        <v>92.8503738</v>
      </c>
      <c r="H54" s="52">
        <v>95.027289300000007</v>
      </c>
      <c r="I54" s="51">
        <v>97.511911100000006</v>
      </c>
      <c r="J54" s="7">
        <f t="shared" si="2"/>
        <v>96.269600200000014</v>
      </c>
      <c r="K54" s="52">
        <v>96.780057099999993</v>
      </c>
      <c r="L54" s="51">
        <v>93.706811500000001</v>
      </c>
      <c r="M54" s="7">
        <f t="shared" si="3"/>
        <v>95.24343429999999</v>
      </c>
      <c r="N54" s="52">
        <v>93.4975369</v>
      </c>
      <c r="O54" s="51">
        <v>93.660030599999999</v>
      </c>
      <c r="P54" s="7">
        <f t="shared" si="4"/>
        <v>93.578783749999999</v>
      </c>
      <c r="Q54" s="52">
        <v>91.510304500000004</v>
      </c>
      <c r="R54" s="51">
        <v>94.763423700000004</v>
      </c>
      <c r="S54" s="7">
        <f t="shared" si="5"/>
        <v>93.136864099999997</v>
      </c>
      <c r="T54" s="52">
        <v>85.467128000000002</v>
      </c>
      <c r="U54" s="51">
        <v>95.273631800000004</v>
      </c>
      <c r="V54" s="7">
        <f t="shared" si="6"/>
        <v>90.370379900000003</v>
      </c>
      <c r="W54" s="52">
        <v>90.041265499999994</v>
      </c>
      <c r="X54" s="51">
        <v>95.137976300000005</v>
      </c>
      <c r="Y54" s="7">
        <f t="shared" si="7"/>
        <v>92.5896209</v>
      </c>
      <c r="Z54" s="52">
        <v>90.698490699999994</v>
      </c>
      <c r="AA54" s="51">
        <v>89.997108999999995</v>
      </c>
      <c r="AB54" s="7">
        <f t="shared" si="8"/>
        <v>90.347799850000001</v>
      </c>
      <c r="AC54" s="52">
        <v>90.323754100000002</v>
      </c>
      <c r="AD54" s="51">
        <v>95.755464000000003</v>
      </c>
      <c r="AE54" s="7">
        <f t="shared" si="9"/>
        <v>93.039609049999996</v>
      </c>
      <c r="AF54" s="52">
        <v>8.8421658999999995</v>
      </c>
      <c r="AG54" s="51">
        <v>10.327022400000001</v>
      </c>
      <c r="AH54" s="7">
        <f t="shared" si="10"/>
        <v>9.5845941500000009</v>
      </c>
      <c r="AI54" s="52">
        <v>14.43769</v>
      </c>
      <c r="AJ54" s="51">
        <v>8.5058123099999996</v>
      </c>
      <c r="AK54" s="7">
        <f t="shared" si="11"/>
        <v>11.471751155</v>
      </c>
    </row>
    <row r="55" spans="1:45" s="3" customFormat="1" ht="17" thickBot="1">
      <c r="A55" s="55">
        <v>28</v>
      </c>
      <c r="B55" s="62">
        <v>96.606574800000004</v>
      </c>
      <c r="C55" s="63">
        <v>90.694660400000004</v>
      </c>
      <c r="D55" s="8">
        <f t="shared" si="0"/>
        <v>93.650617600000004</v>
      </c>
      <c r="E55" s="58">
        <v>93.468828500000001</v>
      </c>
      <c r="F55" s="57">
        <v>91.775486799999996</v>
      </c>
      <c r="G55" s="8">
        <f t="shared" si="1"/>
        <v>92.622157649999991</v>
      </c>
      <c r="H55" s="58">
        <v>93.268647700000002</v>
      </c>
      <c r="I55" s="57">
        <v>94.309158300000007</v>
      </c>
      <c r="J55" s="8">
        <f t="shared" si="2"/>
        <v>93.788903000000005</v>
      </c>
      <c r="K55" s="58">
        <v>97.585042799999997</v>
      </c>
      <c r="L55" s="57">
        <v>95.656465900000001</v>
      </c>
      <c r="M55" s="8">
        <f t="shared" si="3"/>
        <v>96.620754349999999</v>
      </c>
      <c r="N55" s="58">
        <v>95.049261099999995</v>
      </c>
      <c r="O55" s="57">
        <v>95.436447200000003</v>
      </c>
      <c r="P55" s="8">
        <f t="shared" si="4"/>
        <v>95.242854149999999</v>
      </c>
      <c r="Q55" s="58">
        <v>93.2636112</v>
      </c>
      <c r="R55" s="57">
        <v>90.935672499999995</v>
      </c>
      <c r="S55" s="8">
        <f t="shared" si="5"/>
        <v>92.099641849999998</v>
      </c>
      <c r="T55" s="58">
        <v>92.230261100000007</v>
      </c>
      <c r="U55" s="57">
        <v>98.009950200000006</v>
      </c>
      <c r="V55" s="8">
        <f t="shared" si="6"/>
        <v>95.120105649999999</v>
      </c>
      <c r="W55" s="58">
        <v>92.2420908</v>
      </c>
      <c r="X55" s="57">
        <v>92.5536575</v>
      </c>
      <c r="Y55" s="8">
        <f t="shared" si="7"/>
        <v>92.397874150000007</v>
      </c>
      <c r="Z55" s="58">
        <v>93.857493899999994</v>
      </c>
      <c r="AA55" s="57">
        <v>94.015611399999997</v>
      </c>
      <c r="AB55" s="8">
        <f t="shared" si="8"/>
        <v>93.936552649999996</v>
      </c>
      <c r="AC55" s="58">
        <v>87.631866099999996</v>
      </c>
      <c r="AD55" s="57">
        <v>95.977193499999998</v>
      </c>
      <c r="AE55" s="8">
        <f t="shared" si="9"/>
        <v>91.804529799999997</v>
      </c>
      <c r="AF55" s="58">
        <v>12.9320276</v>
      </c>
      <c r="AG55" s="57">
        <v>11.7326449</v>
      </c>
      <c r="AH55" s="8">
        <f t="shared" si="10"/>
        <v>12.332336250000001</v>
      </c>
      <c r="AI55" s="58">
        <v>11.550152000000001</v>
      </c>
      <c r="AJ55" s="57">
        <v>9.8667422699999996</v>
      </c>
      <c r="AK55" s="8">
        <f t="shared" si="11"/>
        <v>10.708447135</v>
      </c>
      <c r="AL55"/>
      <c r="AM55"/>
      <c r="AN55"/>
      <c r="AO55"/>
      <c r="AP55"/>
      <c r="AQ55"/>
      <c r="AR55"/>
      <c r="AS55"/>
    </row>
  </sheetData>
  <mergeCells count="6">
    <mergeCell ref="AF2:AK2"/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912F0-F415-564B-B8BB-8F7FEE48C74B}">
  <dimension ref="A1:AE29"/>
  <sheetViews>
    <sheetView topLeftCell="A2" workbookViewId="0">
      <selection activeCell="J19" sqref="J19"/>
    </sheetView>
  </sheetViews>
  <sheetFormatPr baseColWidth="10" defaultRowHeight="16"/>
  <cols>
    <col min="1" max="1" width="29.83203125" bestFit="1" customWidth="1"/>
    <col min="2" max="3" width="15" bestFit="1" customWidth="1"/>
    <col min="4" max="4" width="17.33203125" bestFit="1" customWidth="1"/>
    <col min="5" max="5" width="17.6640625" bestFit="1" customWidth="1"/>
    <col min="6" max="6" width="13" bestFit="1" customWidth="1"/>
    <col min="7" max="7" width="17.33203125" bestFit="1" customWidth="1"/>
    <col min="8" max="8" width="13" bestFit="1" customWidth="1"/>
    <col min="9" max="9" width="13.33203125" customWidth="1"/>
    <col min="10" max="10" width="12.1640625" bestFit="1" customWidth="1"/>
  </cols>
  <sheetData>
    <row r="1" spans="1:31" ht="17" thickBot="1"/>
    <row r="2" spans="1:31" ht="17" thickBot="1">
      <c r="B2" s="167" t="s">
        <v>18</v>
      </c>
      <c r="C2" s="168"/>
      <c r="D2" s="168"/>
      <c r="E2" s="168"/>
      <c r="F2" s="169"/>
      <c r="G2" s="167" t="s">
        <v>5</v>
      </c>
      <c r="H2" s="168"/>
      <c r="I2" s="168"/>
      <c r="J2" s="168"/>
      <c r="K2" s="169"/>
      <c r="L2" s="167" t="s">
        <v>6</v>
      </c>
      <c r="M2" s="168"/>
      <c r="N2" s="168"/>
      <c r="O2" s="168"/>
      <c r="P2" s="169"/>
      <c r="Q2" s="167" t="s">
        <v>16</v>
      </c>
      <c r="R2" s="168"/>
      <c r="S2" s="168"/>
      <c r="T2" s="168"/>
      <c r="U2" s="169"/>
      <c r="V2" s="167" t="s">
        <v>68</v>
      </c>
      <c r="W2" s="168"/>
      <c r="X2" s="168"/>
      <c r="Y2" s="168"/>
      <c r="Z2" s="169"/>
      <c r="AA2" s="167" t="s">
        <v>69</v>
      </c>
      <c r="AB2" s="168"/>
      <c r="AC2" s="168"/>
      <c r="AD2" s="168"/>
      <c r="AE2" s="169"/>
    </row>
    <row r="3" spans="1:31" ht="17" thickBot="1">
      <c r="B3" s="87" t="s">
        <v>70</v>
      </c>
      <c r="C3" s="88" t="s">
        <v>71</v>
      </c>
      <c r="D3" s="88" t="s">
        <v>72</v>
      </c>
      <c r="E3" s="88" t="s">
        <v>73</v>
      </c>
      <c r="F3" s="89" t="s">
        <v>74</v>
      </c>
      <c r="G3" s="87" t="s">
        <v>70</v>
      </c>
      <c r="H3" s="88" t="s">
        <v>71</v>
      </c>
      <c r="I3" s="88" t="s">
        <v>72</v>
      </c>
      <c r="J3" s="88" t="s">
        <v>73</v>
      </c>
      <c r="K3" s="89" t="s">
        <v>74</v>
      </c>
      <c r="L3" s="87" t="s">
        <v>70</v>
      </c>
      <c r="M3" s="88" t="s">
        <v>71</v>
      </c>
      <c r="N3" s="88" t="s">
        <v>72</v>
      </c>
      <c r="O3" s="88" t="s">
        <v>73</v>
      </c>
      <c r="P3" s="89" t="s">
        <v>74</v>
      </c>
      <c r="Q3" s="87" t="s">
        <v>70</v>
      </c>
      <c r="R3" s="88" t="s">
        <v>71</v>
      </c>
      <c r="S3" s="88" t="s">
        <v>72</v>
      </c>
      <c r="T3" s="88" t="s">
        <v>73</v>
      </c>
      <c r="U3" s="89" t="s">
        <v>74</v>
      </c>
      <c r="V3" s="87" t="s">
        <v>70</v>
      </c>
      <c r="W3" s="88" t="s">
        <v>71</v>
      </c>
      <c r="X3" s="88" t="s">
        <v>72</v>
      </c>
      <c r="Y3" s="88" t="s">
        <v>73</v>
      </c>
      <c r="Z3" s="89" t="s">
        <v>74</v>
      </c>
      <c r="AA3" s="87" t="s">
        <v>70</v>
      </c>
      <c r="AB3" s="88" t="s">
        <v>71</v>
      </c>
      <c r="AC3" s="88" t="s">
        <v>72</v>
      </c>
      <c r="AD3" s="88" t="s">
        <v>73</v>
      </c>
      <c r="AE3" s="89" t="s">
        <v>74</v>
      </c>
    </row>
    <row r="4" spans="1:31">
      <c r="A4" s="95" t="s">
        <v>76</v>
      </c>
      <c r="B4" s="52">
        <v>20.100000000000001</v>
      </c>
      <c r="C4" s="50">
        <v>18</v>
      </c>
      <c r="D4" s="50">
        <v>20.8</v>
      </c>
      <c r="E4" s="50">
        <v>18.899999999999999</v>
      </c>
      <c r="F4" s="71">
        <v>19.899999999999999</v>
      </c>
      <c r="G4" s="60">
        <v>17.149999999999999</v>
      </c>
      <c r="H4" s="50">
        <v>19.399999999999999</v>
      </c>
      <c r="I4" s="93" t="s">
        <v>19</v>
      </c>
      <c r="J4" s="50">
        <v>18.8</v>
      </c>
      <c r="K4" s="71">
        <v>21.7</v>
      </c>
      <c r="L4" s="60">
        <v>20.2</v>
      </c>
      <c r="M4" s="50">
        <v>20.95</v>
      </c>
      <c r="N4" s="50">
        <v>21.1</v>
      </c>
      <c r="O4" s="50">
        <v>21.6</v>
      </c>
      <c r="P4" s="71">
        <v>20.149999999999999</v>
      </c>
      <c r="Q4" s="60">
        <v>18.7</v>
      </c>
      <c r="R4" s="50">
        <v>20.2</v>
      </c>
      <c r="S4" s="50">
        <v>20.149999999999999</v>
      </c>
      <c r="T4" s="50">
        <v>18</v>
      </c>
      <c r="U4" s="71">
        <v>19.600000000000001</v>
      </c>
      <c r="V4" s="60">
        <v>18.8</v>
      </c>
      <c r="W4" s="50">
        <v>17.8</v>
      </c>
      <c r="X4" s="50">
        <v>18.399999999999999</v>
      </c>
      <c r="Y4" s="50">
        <v>19.100000000000001</v>
      </c>
      <c r="Z4" s="71">
        <v>18.5</v>
      </c>
      <c r="AA4" s="60">
        <v>18.3</v>
      </c>
      <c r="AB4" s="50">
        <v>22.8</v>
      </c>
      <c r="AC4" s="93" t="s">
        <v>19</v>
      </c>
      <c r="AD4" s="50">
        <v>19.899999999999999</v>
      </c>
      <c r="AE4" s="71">
        <v>20.2</v>
      </c>
    </row>
    <row r="5" spans="1:31">
      <c r="A5" s="11" t="s">
        <v>77</v>
      </c>
      <c r="B5" s="52">
        <v>20.9</v>
      </c>
      <c r="C5" s="50">
        <v>18</v>
      </c>
      <c r="D5" s="50">
        <v>20.5</v>
      </c>
      <c r="E5" s="50">
        <v>19.399999999999999</v>
      </c>
      <c r="F5" s="71">
        <v>20.8</v>
      </c>
      <c r="G5" s="60">
        <v>17</v>
      </c>
      <c r="H5" s="50">
        <v>18.7</v>
      </c>
      <c r="I5" s="93" t="s">
        <v>19</v>
      </c>
      <c r="J5" s="50">
        <v>18.899999999999999</v>
      </c>
      <c r="K5" s="71">
        <v>18.899999999999999</v>
      </c>
      <c r="L5" s="60">
        <v>20.2</v>
      </c>
      <c r="M5" s="50">
        <v>20.3</v>
      </c>
      <c r="N5" s="50">
        <v>21.1</v>
      </c>
      <c r="O5" s="50">
        <v>21.2</v>
      </c>
      <c r="P5" s="71">
        <v>20.6</v>
      </c>
      <c r="Q5" s="60">
        <v>18.5</v>
      </c>
      <c r="R5" s="50">
        <v>19.8</v>
      </c>
      <c r="S5" s="50">
        <v>20.2</v>
      </c>
      <c r="T5" s="50">
        <v>18.399999999999999</v>
      </c>
      <c r="U5" s="71">
        <v>20.2</v>
      </c>
      <c r="V5" s="60">
        <v>19.100000000000001</v>
      </c>
      <c r="W5" s="50">
        <v>18.899999999999999</v>
      </c>
      <c r="X5" s="50">
        <v>19.3</v>
      </c>
      <c r="Y5" s="50">
        <v>19.5</v>
      </c>
      <c r="Z5" s="71">
        <v>19</v>
      </c>
      <c r="AA5" s="60">
        <v>19.399999999999999</v>
      </c>
      <c r="AB5" s="50">
        <v>23.2</v>
      </c>
      <c r="AC5" s="93" t="s">
        <v>19</v>
      </c>
      <c r="AD5" s="50">
        <v>20.6</v>
      </c>
      <c r="AE5" s="71">
        <v>20.5</v>
      </c>
    </row>
    <row r="6" spans="1:31" ht="17" thickBot="1">
      <c r="A6" s="12" t="s">
        <v>78</v>
      </c>
      <c r="B6" s="58">
        <v>21.5</v>
      </c>
      <c r="C6" s="56">
        <v>18.2</v>
      </c>
      <c r="D6" s="56">
        <v>21</v>
      </c>
      <c r="E6" s="56">
        <v>19.899999999999999</v>
      </c>
      <c r="F6" s="72">
        <v>21</v>
      </c>
      <c r="G6" s="62">
        <v>15.9</v>
      </c>
      <c r="H6" s="56">
        <v>17.899999999999999</v>
      </c>
      <c r="I6" s="94" t="s">
        <v>19</v>
      </c>
      <c r="J6" s="56">
        <v>17.600000000000001</v>
      </c>
      <c r="K6" s="72">
        <v>18.2</v>
      </c>
      <c r="L6" s="62">
        <v>19.100000000000001</v>
      </c>
      <c r="M6" s="56">
        <v>19.5</v>
      </c>
      <c r="N6" s="56">
        <v>19.899999999999999</v>
      </c>
      <c r="O6" s="56">
        <v>19.8</v>
      </c>
      <c r="P6" s="72">
        <v>19.3</v>
      </c>
      <c r="Q6" s="62">
        <v>18</v>
      </c>
      <c r="R6" s="56">
        <v>19</v>
      </c>
      <c r="S6" s="56">
        <v>19.7</v>
      </c>
      <c r="T6" s="56">
        <v>17.899999999999999</v>
      </c>
      <c r="U6" s="72">
        <v>19.600000000000001</v>
      </c>
      <c r="V6" s="62">
        <v>19.3</v>
      </c>
      <c r="W6" s="56">
        <v>18.8</v>
      </c>
      <c r="X6" s="56">
        <v>19.5</v>
      </c>
      <c r="Y6" s="56">
        <v>20.100000000000001</v>
      </c>
      <c r="Z6" s="72">
        <v>18.8</v>
      </c>
      <c r="AA6" s="62">
        <v>19.5</v>
      </c>
      <c r="AB6" s="56">
        <v>23.1</v>
      </c>
      <c r="AC6" s="94" t="s">
        <v>19</v>
      </c>
      <c r="AD6" s="56">
        <v>20.7</v>
      </c>
      <c r="AE6" s="72">
        <v>20.2</v>
      </c>
    </row>
    <row r="7" spans="1:31" ht="17" thickBot="1">
      <c r="B7" s="82"/>
      <c r="C7" s="82"/>
      <c r="D7" s="82"/>
      <c r="E7" s="82"/>
      <c r="F7" s="82"/>
      <c r="G7" s="82"/>
      <c r="H7" s="82"/>
      <c r="I7" s="49"/>
      <c r="J7" s="82"/>
      <c r="K7" s="82"/>
      <c r="L7" s="82"/>
      <c r="M7" s="82"/>
      <c r="N7" s="82"/>
      <c r="O7" s="82"/>
      <c r="P7" s="82"/>
      <c r="Q7" s="82"/>
      <c r="R7" s="82"/>
      <c r="S7" s="82"/>
      <c r="T7" s="82"/>
      <c r="U7" s="82"/>
      <c r="V7" s="82"/>
      <c r="W7" s="82"/>
      <c r="X7" s="82"/>
      <c r="Y7" s="82"/>
      <c r="Z7" s="82"/>
      <c r="AA7" s="82"/>
      <c r="AB7" s="82"/>
      <c r="AC7" s="49"/>
      <c r="AD7" s="82"/>
      <c r="AE7" s="82"/>
    </row>
    <row r="8" spans="1:31" ht="17" thickBot="1">
      <c r="B8" s="167" t="s">
        <v>18</v>
      </c>
      <c r="C8" s="168"/>
      <c r="D8" s="168"/>
      <c r="E8" s="168"/>
      <c r="F8" s="169"/>
      <c r="G8" s="167" t="s">
        <v>5</v>
      </c>
      <c r="H8" s="168"/>
      <c r="I8" s="168"/>
      <c r="J8" s="168"/>
      <c r="K8" s="169"/>
      <c r="L8" s="167" t="s">
        <v>6</v>
      </c>
      <c r="M8" s="168"/>
      <c r="N8" s="168"/>
      <c r="O8" s="168"/>
      <c r="P8" s="169"/>
      <c r="Q8" s="167" t="s">
        <v>16</v>
      </c>
      <c r="R8" s="168"/>
      <c r="S8" s="168"/>
      <c r="T8" s="168"/>
      <c r="U8" s="169"/>
      <c r="V8" s="167" t="s">
        <v>68</v>
      </c>
      <c r="W8" s="168"/>
      <c r="X8" s="168"/>
      <c r="Y8" s="168"/>
      <c r="Z8" s="169"/>
      <c r="AA8" s="167" t="s">
        <v>69</v>
      </c>
      <c r="AB8" s="168"/>
      <c r="AC8" s="168"/>
      <c r="AD8" s="168"/>
      <c r="AE8" s="169"/>
    </row>
    <row r="9" spans="1:31" ht="17" thickBot="1">
      <c r="B9" s="87" t="s">
        <v>70</v>
      </c>
      <c r="C9" s="88" t="s">
        <v>71</v>
      </c>
      <c r="D9" s="88" t="s">
        <v>72</v>
      </c>
      <c r="E9" s="88" t="s">
        <v>73</v>
      </c>
      <c r="F9" s="89" t="s">
        <v>74</v>
      </c>
      <c r="G9" s="87" t="s">
        <v>70</v>
      </c>
      <c r="H9" s="88" t="s">
        <v>71</v>
      </c>
      <c r="I9" s="88" t="s">
        <v>72</v>
      </c>
      <c r="J9" s="88" t="s">
        <v>73</v>
      </c>
      <c r="K9" s="89" t="s">
        <v>74</v>
      </c>
      <c r="L9" s="87" t="s">
        <v>70</v>
      </c>
      <c r="M9" s="88" t="s">
        <v>71</v>
      </c>
      <c r="N9" s="88" t="s">
        <v>72</v>
      </c>
      <c r="O9" s="88" t="s">
        <v>73</v>
      </c>
      <c r="P9" s="89" t="s">
        <v>74</v>
      </c>
      <c r="Q9" s="87" t="s">
        <v>70</v>
      </c>
      <c r="R9" s="88" t="s">
        <v>71</v>
      </c>
      <c r="S9" s="88" t="s">
        <v>72</v>
      </c>
      <c r="T9" s="88" t="s">
        <v>73</v>
      </c>
      <c r="U9" s="89" t="s">
        <v>74</v>
      </c>
      <c r="V9" s="87" t="s">
        <v>70</v>
      </c>
      <c r="W9" s="88" t="s">
        <v>71</v>
      </c>
      <c r="X9" s="88" t="s">
        <v>72</v>
      </c>
      <c r="Y9" s="88" t="s">
        <v>73</v>
      </c>
      <c r="Z9" s="89" t="s">
        <v>74</v>
      </c>
      <c r="AA9" s="87" t="s">
        <v>70</v>
      </c>
      <c r="AB9" s="88" t="s">
        <v>71</v>
      </c>
      <c r="AC9" s="88" t="s">
        <v>72</v>
      </c>
      <c r="AD9" s="88" t="s">
        <v>73</v>
      </c>
      <c r="AE9" s="89" t="s">
        <v>74</v>
      </c>
    </row>
    <row r="10" spans="1:31" ht="17" thickBot="1">
      <c r="A10" s="12" t="s">
        <v>80</v>
      </c>
      <c r="B10" s="83">
        <v>6.9651741300000003</v>
      </c>
      <c r="C10" s="84">
        <v>1.11111111</v>
      </c>
      <c r="D10" s="84">
        <v>0.96153845999999998</v>
      </c>
      <c r="E10" s="84">
        <v>5.2910052900000002</v>
      </c>
      <c r="F10" s="98">
        <v>5.5276381900000002</v>
      </c>
      <c r="G10" s="83">
        <v>-7.2886297000000004</v>
      </c>
      <c r="H10" s="84">
        <v>-7.7319588000000001</v>
      </c>
      <c r="I10" s="85" t="s">
        <v>19</v>
      </c>
      <c r="J10" s="84">
        <v>-6.3829786999999998</v>
      </c>
      <c r="K10" s="86">
        <v>-9.6774193999999998</v>
      </c>
      <c r="L10" s="83">
        <v>-5.4455445999999998</v>
      </c>
      <c r="M10" s="84">
        <v>-6.9212410999999996</v>
      </c>
      <c r="N10" s="84">
        <v>-5.6872037999999998</v>
      </c>
      <c r="O10" s="84">
        <v>-8.3333332999999996</v>
      </c>
      <c r="P10" s="86">
        <v>-4.2183622999999999</v>
      </c>
      <c r="Q10" s="83">
        <v>-3.7433155</v>
      </c>
      <c r="R10" s="84">
        <v>-5.9405941000000002</v>
      </c>
      <c r="S10" s="84">
        <v>-2.2332505999999999</v>
      </c>
      <c r="T10" s="84">
        <v>-0.55555560000000004</v>
      </c>
      <c r="U10" s="86">
        <v>0</v>
      </c>
      <c r="V10" s="83">
        <v>2.6595744699999999</v>
      </c>
      <c r="W10" s="84">
        <v>5.6179775300000001</v>
      </c>
      <c r="X10" s="84">
        <v>5.9782608699999997</v>
      </c>
      <c r="Y10" s="84">
        <v>5.2356020900000004</v>
      </c>
      <c r="Z10" s="86">
        <v>1.62162162</v>
      </c>
      <c r="AA10" s="83">
        <v>6.5573770500000004</v>
      </c>
      <c r="AB10" s="84">
        <v>1.3157894699999999</v>
      </c>
      <c r="AC10" s="85" t="s">
        <v>19</v>
      </c>
      <c r="AD10" s="84">
        <v>4.0201004999999999</v>
      </c>
      <c r="AE10" s="86">
        <v>0</v>
      </c>
    </row>
    <row r="12" spans="1:31" ht="17" thickBot="1">
      <c r="A12" s="64" t="s">
        <v>79</v>
      </c>
    </row>
    <row r="13" spans="1:31" ht="17" thickBot="1">
      <c r="B13" s="164" t="s">
        <v>66</v>
      </c>
      <c r="C13" s="166"/>
      <c r="D13" s="164" t="s">
        <v>67</v>
      </c>
      <c r="E13" s="166"/>
    </row>
    <row r="14" spans="1:31" ht="17" thickBot="1">
      <c r="A14" s="100" t="s">
        <v>20</v>
      </c>
      <c r="B14" s="101" t="s">
        <v>21</v>
      </c>
      <c r="C14" s="70" t="s">
        <v>22</v>
      </c>
      <c r="D14" s="101" t="s">
        <v>21</v>
      </c>
      <c r="E14" s="70" t="s">
        <v>22</v>
      </c>
    </row>
    <row r="15" spans="1:31">
      <c r="A15" s="103" t="s">
        <v>81</v>
      </c>
      <c r="B15" s="97" t="s">
        <v>24</v>
      </c>
      <c r="C15" s="102">
        <v>0.1348</v>
      </c>
      <c r="D15" s="97" t="s">
        <v>27</v>
      </c>
      <c r="E15" s="102" t="s">
        <v>28</v>
      </c>
    </row>
    <row r="16" spans="1:31">
      <c r="A16" s="103" t="s">
        <v>82</v>
      </c>
      <c r="B16" s="97" t="s">
        <v>24</v>
      </c>
      <c r="C16" s="102">
        <v>0.48099999999999998</v>
      </c>
      <c r="D16" s="97" t="s">
        <v>27</v>
      </c>
      <c r="E16" s="102" t="s">
        <v>28</v>
      </c>
    </row>
    <row r="17" spans="1:8" ht="26">
      <c r="A17" s="103" t="s">
        <v>83</v>
      </c>
      <c r="B17" s="97" t="s">
        <v>24</v>
      </c>
      <c r="C17" s="102">
        <v>0.90100000000000002</v>
      </c>
      <c r="D17" s="97" t="s">
        <v>26</v>
      </c>
      <c r="E17" s="102">
        <v>4.0000000000000002E-4</v>
      </c>
      <c r="H17" s="121"/>
    </row>
    <row r="18" spans="1:8" ht="26">
      <c r="A18" s="103" t="s">
        <v>84</v>
      </c>
      <c r="B18" s="97" t="s">
        <v>24</v>
      </c>
      <c r="C18" s="102">
        <v>0.87090000000000001</v>
      </c>
      <c r="D18" s="97" t="s">
        <v>24</v>
      </c>
      <c r="E18" s="102" t="s">
        <v>31</v>
      </c>
      <c r="H18" s="121"/>
    </row>
    <row r="19" spans="1:8" ht="26">
      <c r="A19" s="103" t="s">
        <v>85</v>
      </c>
      <c r="B19" s="97" t="s">
        <v>24</v>
      </c>
      <c r="C19" s="102">
        <v>0.95599999999999996</v>
      </c>
      <c r="D19" s="97" t="s">
        <v>24</v>
      </c>
      <c r="E19" s="102">
        <v>0.98340000000000005</v>
      </c>
      <c r="H19" s="121"/>
    </row>
    <row r="20" spans="1:8" ht="26">
      <c r="A20" s="103" t="s">
        <v>23</v>
      </c>
      <c r="B20" s="97" t="s">
        <v>24</v>
      </c>
      <c r="C20" s="102">
        <v>0.95620000000000005</v>
      </c>
      <c r="D20" s="97" t="s">
        <v>24</v>
      </c>
      <c r="E20" s="102">
        <v>0.86990000000000001</v>
      </c>
      <c r="H20" s="121"/>
    </row>
    <row r="21" spans="1:8" ht="26">
      <c r="A21" s="103" t="s">
        <v>57</v>
      </c>
      <c r="B21" s="97" t="s">
        <v>24</v>
      </c>
      <c r="C21" s="102">
        <v>0.63</v>
      </c>
      <c r="D21" s="97" t="s">
        <v>64</v>
      </c>
      <c r="E21" s="102">
        <v>1.0200000000000001E-2</v>
      </c>
      <c r="H21" s="121"/>
    </row>
    <row r="22" spans="1:8">
      <c r="A22" s="103" t="s">
        <v>35</v>
      </c>
      <c r="B22" s="97" t="s">
        <v>30</v>
      </c>
      <c r="C22" s="102">
        <v>9.9000000000000008E-3</v>
      </c>
      <c r="D22" s="97" t="s">
        <v>27</v>
      </c>
      <c r="E22" s="102" t="s">
        <v>28</v>
      </c>
    </row>
    <row r="23" spans="1:8">
      <c r="A23" s="103" t="s">
        <v>36</v>
      </c>
      <c r="B23" s="97" t="s">
        <v>64</v>
      </c>
      <c r="C23" s="102">
        <v>2.76E-2</v>
      </c>
      <c r="D23" s="97" t="s">
        <v>27</v>
      </c>
      <c r="E23" s="102" t="s">
        <v>28</v>
      </c>
    </row>
    <row r="24" spans="1:8">
      <c r="A24" s="103" t="s">
        <v>58</v>
      </c>
      <c r="B24" s="97" t="s">
        <v>24</v>
      </c>
      <c r="C24" s="102">
        <v>0.97419999999999995</v>
      </c>
      <c r="D24" s="97" t="s">
        <v>24</v>
      </c>
      <c r="E24" s="102">
        <v>0.1149</v>
      </c>
    </row>
    <row r="25" spans="1:8">
      <c r="A25" s="103" t="s">
        <v>40</v>
      </c>
      <c r="B25" s="97" t="s">
        <v>24</v>
      </c>
      <c r="C25" s="102">
        <v>5.8799999999999998E-2</v>
      </c>
      <c r="D25" s="97" t="s">
        <v>27</v>
      </c>
      <c r="E25" s="102" t="s">
        <v>28</v>
      </c>
    </row>
    <row r="26" spans="1:8">
      <c r="A26" s="103" t="s">
        <v>41</v>
      </c>
      <c r="B26" s="97" t="s">
        <v>24</v>
      </c>
      <c r="C26" s="102">
        <v>0.13469999999999999</v>
      </c>
      <c r="D26" s="97" t="s">
        <v>27</v>
      </c>
      <c r="E26" s="102" t="s">
        <v>28</v>
      </c>
    </row>
    <row r="27" spans="1:8">
      <c r="A27" s="103" t="s">
        <v>62</v>
      </c>
      <c r="B27" s="97" t="s">
        <v>24</v>
      </c>
      <c r="C27" s="102">
        <v>0.27650000000000002</v>
      </c>
      <c r="D27" s="97" t="s">
        <v>26</v>
      </c>
      <c r="E27" s="102">
        <v>2.0000000000000001E-4</v>
      </c>
    </row>
    <row r="28" spans="1:8">
      <c r="A28" s="103" t="s">
        <v>63</v>
      </c>
      <c r="B28" s="97" t="s">
        <v>24</v>
      </c>
      <c r="C28" s="102">
        <v>0.45610000000000001</v>
      </c>
      <c r="D28" s="97" t="s">
        <v>30</v>
      </c>
      <c r="E28" s="102">
        <v>7.0000000000000001E-3</v>
      </c>
    </row>
    <row r="29" spans="1:8" ht="17" thickBot="1">
      <c r="A29" s="104" t="s">
        <v>56</v>
      </c>
      <c r="B29" s="83" t="s">
        <v>24</v>
      </c>
      <c r="C29" s="86" t="s">
        <v>31</v>
      </c>
      <c r="D29" s="83" t="s">
        <v>24</v>
      </c>
      <c r="E29" s="86">
        <v>0.95620000000000005</v>
      </c>
    </row>
  </sheetData>
  <mergeCells count="14">
    <mergeCell ref="AA8:AE8"/>
    <mergeCell ref="B13:C13"/>
    <mergeCell ref="D13:E13"/>
    <mergeCell ref="AA2:AE2"/>
    <mergeCell ref="B8:F8"/>
    <mergeCell ref="G8:K8"/>
    <mergeCell ref="L8:P8"/>
    <mergeCell ref="B2:F2"/>
    <mergeCell ref="G2:K2"/>
    <mergeCell ref="L2:P2"/>
    <mergeCell ref="Q2:U2"/>
    <mergeCell ref="V2:Z2"/>
    <mergeCell ref="Q8:U8"/>
    <mergeCell ref="V8:Z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EA90E-883A-5E43-BB18-81A6B5F871C6}">
  <dimension ref="A1:Z15"/>
  <sheetViews>
    <sheetView topLeftCell="A2" workbookViewId="0">
      <selection activeCell="E13" sqref="E13"/>
    </sheetView>
  </sheetViews>
  <sheetFormatPr baseColWidth="10" defaultRowHeight="16"/>
  <cols>
    <col min="1" max="1" width="36.1640625" customWidth="1"/>
    <col min="2" max="2" width="12.6640625" bestFit="1" customWidth="1"/>
    <col min="3" max="3" width="15" bestFit="1" customWidth="1"/>
    <col min="4" max="4" width="13.5" customWidth="1"/>
    <col min="5" max="11" width="14" bestFit="1" customWidth="1"/>
    <col min="12" max="12" width="12.83203125" bestFit="1" customWidth="1"/>
    <col min="13" max="18" width="14" bestFit="1" customWidth="1"/>
    <col min="19" max="19" width="14" customWidth="1"/>
    <col min="20" max="20" width="14" bestFit="1" customWidth="1"/>
    <col min="21" max="21" width="11.83203125" customWidth="1"/>
    <col min="22" max="22" width="12.33203125" customWidth="1"/>
    <col min="23" max="23" width="12.5" customWidth="1"/>
    <col min="24" max="24" width="14.33203125" customWidth="1"/>
    <col min="25" max="25" width="14" bestFit="1" customWidth="1"/>
    <col min="26" max="26" width="15.6640625" customWidth="1"/>
    <col min="27" max="27" width="12" customWidth="1"/>
    <col min="28" max="28" width="12.33203125" customWidth="1"/>
    <col min="29" max="30" width="11.6640625" customWidth="1"/>
    <col min="31" max="31" width="12.83203125" customWidth="1"/>
  </cols>
  <sheetData>
    <row r="1" spans="1:26" ht="17" thickBot="1">
      <c r="A1" s="64"/>
    </row>
    <row r="2" spans="1:26" s="1" customFormat="1" ht="17" thickBot="1">
      <c r="B2" s="167" t="s">
        <v>5</v>
      </c>
      <c r="C2" s="168"/>
      <c r="D2" s="168"/>
      <c r="E2" s="168"/>
      <c r="F2" s="169"/>
      <c r="G2" s="167" t="s">
        <v>6</v>
      </c>
      <c r="H2" s="168"/>
      <c r="I2" s="168"/>
      <c r="J2" s="168"/>
      <c r="K2" s="169"/>
      <c r="L2" s="167" t="s">
        <v>16</v>
      </c>
      <c r="M2" s="168"/>
      <c r="N2" s="168"/>
      <c r="O2" s="168"/>
      <c r="P2" s="169"/>
      <c r="Q2" s="167" t="s">
        <v>68</v>
      </c>
      <c r="R2" s="168"/>
      <c r="S2" s="168"/>
      <c r="T2" s="168"/>
      <c r="U2" s="169"/>
      <c r="V2" s="167" t="s">
        <v>69</v>
      </c>
      <c r="W2" s="168"/>
      <c r="X2" s="168"/>
      <c r="Y2" s="168"/>
      <c r="Z2" s="169"/>
    </row>
    <row r="3" spans="1:26" s="1" customFormat="1" ht="17" thickBot="1">
      <c r="B3" s="87" t="s">
        <v>70</v>
      </c>
      <c r="C3" s="88" t="s">
        <v>71</v>
      </c>
      <c r="D3" s="88" t="s">
        <v>72</v>
      </c>
      <c r="E3" s="88" t="s">
        <v>73</v>
      </c>
      <c r="F3" s="89" t="s">
        <v>74</v>
      </c>
      <c r="G3" s="87" t="s">
        <v>70</v>
      </c>
      <c r="H3" s="88" t="s">
        <v>71</v>
      </c>
      <c r="I3" s="88" t="s">
        <v>72</v>
      </c>
      <c r="J3" s="88" t="s">
        <v>73</v>
      </c>
      <c r="K3" s="89" t="s">
        <v>74</v>
      </c>
      <c r="L3" s="87" t="s">
        <v>70</v>
      </c>
      <c r="M3" s="88" t="s">
        <v>71</v>
      </c>
      <c r="N3" s="88" t="s">
        <v>72</v>
      </c>
      <c r="O3" s="88" t="s">
        <v>73</v>
      </c>
      <c r="P3" s="89" t="s">
        <v>74</v>
      </c>
      <c r="Q3" s="87" t="s">
        <v>70</v>
      </c>
      <c r="R3" s="88" t="s">
        <v>71</v>
      </c>
      <c r="S3" s="88" t="s">
        <v>72</v>
      </c>
      <c r="T3" s="88" t="s">
        <v>73</v>
      </c>
      <c r="U3" s="89" t="s">
        <v>74</v>
      </c>
      <c r="V3" s="87" t="s">
        <v>70</v>
      </c>
      <c r="W3" s="88" t="s">
        <v>71</v>
      </c>
      <c r="X3" s="88" t="s">
        <v>72</v>
      </c>
      <c r="Y3" s="88" t="s">
        <v>73</v>
      </c>
      <c r="Z3" s="89" t="s">
        <v>74</v>
      </c>
    </row>
    <row r="4" spans="1:26" ht="17" thickBot="1">
      <c r="A4" s="65" t="s">
        <v>87</v>
      </c>
      <c r="B4" s="117">
        <v>10511756.57</v>
      </c>
      <c r="C4" s="118">
        <v>16839916.84</v>
      </c>
      <c r="D4" s="119" t="s">
        <v>19</v>
      </c>
      <c r="E4" s="118">
        <v>126407428.90000001</v>
      </c>
      <c r="F4" s="111">
        <v>132559313.5</v>
      </c>
      <c r="G4" s="108">
        <v>23007613.079999998</v>
      </c>
      <c r="H4" s="109">
        <v>20425334.109999999</v>
      </c>
      <c r="I4" s="109">
        <v>27642928.789999999</v>
      </c>
      <c r="J4" s="109">
        <v>43973509.93</v>
      </c>
      <c r="K4" s="111">
        <v>37807921.869999997</v>
      </c>
      <c r="L4" s="108">
        <v>2356438.5150000001</v>
      </c>
      <c r="M4" s="109">
        <v>4319324.7130000005</v>
      </c>
      <c r="N4" s="109">
        <v>2531152.648</v>
      </c>
      <c r="O4" s="109">
        <v>2277186.0989999999</v>
      </c>
      <c r="P4" s="111">
        <v>2727918.3879999998</v>
      </c>
      <c r="Q4" s="108">
        <v>269779.50709999999</v>
      </c>
      <c r="R4" s="109">
        <v>418300.65360000002</v>
      </c>
      <c r="S4" s="109">
        <v>0</v>
      </c>
      <c r="T4" s="109">
        <v>262626.26260000002</v>
      </c>
      <c r="U4" s="111">
        <v>0</v>
      </c>
      <c r="V4" s="108">
        <v>0</v>
      </c>
      <c r="W4" s="109">
        <v>0</v>
      </c>
      <c r="X4" s="110" t="s">
        <v>19</v>
      </c>
      <c r="Y4" s="109">
        <v>179848.65040000001</v>
      </c>
      <c r="Z4" s="111">
        <v>0</v>
      </c>
    </row>
    <row r="7" spans="1:26" ht="17" thickBot="1">
      <c r="A7" s="153" t="s">
        <v>79</v>
      </c>
    </row>
    <row r="8" spans="1:26" ht="17" thickBot="1">
      <c r="A8" s="69" t="s">
        <v>20</v>
      </c>
      <c r="B8" s="73" t="s">
        <v>21</v>
      </c>
      <c r="C8" s="70" t="s">
        <v>22</v>
      </c>
    </row>
    <row r="9" spans="1:26">
      <c r="A9" s="90" t="s">
        <v>23</v>
      </c>
      <c r="B9" s="120" t="s">
        <v>24</v>
      </c>
      <c r="C9" s="99">
        <v>0.2228</v>
      </c>
    </row>
    <row r="10" spans="1:26">
      <c r="A10" s="91" t="s">
        <v>57</v>
      </c>
      <c r="B10" s="112" t="s">
        <v>64</v>
      </c>
      <c r="C10" s="102">
        <v>1.26E-2</v>
      </c>
    </row>
    <row r="11" spans="1:26">
      <c r="A11" s="91" t="s">
        <v>35</v>
      </c>
      <c r="B11" s="112" t="s">
        <v>30</v>
      </c>
      <c r="C11" s="102">
        <v>9.2999999999999992E-3</v>
      </c>
    </row>
    <row r="12" spans="1:26">
      <c r="A12" s="91" t="s">
        <v>36</v>
      </c>
      <c r="B12" s="112" t="s">
        <v>64</v>
      </c>
      <c r="C12" s="102">
        <v>1.3899999999999999E-2</v>
      </c>
    </row>
    <row r="13" spans="1:26">
      <c r="A13" s="91" t="s">
        <v>58</v>
      </c>
      <c r="B13" s="155" t="s">
        <v>27</v>
      </c>
      <c r="C13" s="102" t="s">
        <v>28</v>
      </c>
    </row>
    <row r="14" spans="1:26">
      <c r="A14" s="91" t="s">
        <v>40</v>
      </c>
      <c r="B14" s="112" t="s">
        <v>27</v>
      </c>
      <c r="C14" s="102" t="s">
        <v>28</v>
      </c>
    </row>
    <row r="15" spans="1:26" ht="17" thickBot="1">
      <c r="A15" s="92" t="s">
        <v>62</v>
      </c>
      <c r="B15" s="113" t="s">
        <v>27</v>
      </c>
      <c r="C15" s="86" t="s">
        <v>28</v>
      </c>
    </row>
  </sheetData>
  <mergeCells count="5">
    <mergeCell ref="B2:F2"/>
    <mergeCell ref="G2:K2"/>
    <mergeCell ref="L2:P2"/>
    <mergeCell ref="Q2:U2"/>
    <mergeCell ref="V2:Z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5918A-5387-6D48-A88F-D0C14DA9EE2B}">
  <dimension ref="A1:R42"/>
  <sheetViews>
    <sheetView workbookViewId="0">
      <selection sqref="A1:XFD1048576"/>
    </sheetView>
  </sheetViews>
  <sheetFormatPr baseColWidth="10" defaultRowHeight="16"/>
  <cols>
    <col min="1" max="1" width="25.83203125" customWidth="1"/>
    <col min="2" max="2" width="12.33203125" customWidth="1"/>
    <col min="3" max="3" width="13.6640625" customWidth="1"/>
    <col min="4" max="4" width="12.33203125" customWidth="1"/>
    <col min="7" max="7" width="17.83203125" customWidth="1"/>
    <col min="15" max="15" width="17.1640625" customWidth="1"/>
    <col min="16" max="16" width="15.83203125" customWidth="1"/>
    <col min="17" max="17" width="12.5" customWidth="1"/>
  </cols>
  <sheetData>
    <row r="1" spans="1:18">
      <c r="A1" t="s">
        <v>94</v>
      </c>
      <c r="C1" t="s">
        <v>95</v>
      </c>
    </row>
    <row r="2" spans="1:18">
      <c r="O2" t="s">
        <v>96</v>
      </c>
    </row>
    <row r="3" spans="1:18">
      <c r="P3" t="s">
        <v>97</v>
      </c>
      <c r="Q3" t="s">
        <v>98</v>
      </c>
      <c r="R3" t="s">
        <v>99</v>
      </c>
    </row>
    <row r="4" spans="1:18" ht="17" thickBot="1">
      <c r="A4" t="s">
        <v>100</v>
      </c>
      <c r="B4" t="s">
        <v>101</v>
      </c>
      <c r="C4" t="s">
        <v>102</v>
      </c>
      <c r="E4" t="s">
        <v>103</v>
      </c>
      <c r="G4" t="s">
        <v>104</v>
      </c>
      <c r="J4" t="s">
        <v>103</v>
      </c>
    </row>
    <row r="5" spans="1:18" s="156" customFormat="1">
      <c r="A5" s="156" t="s">
        <v>105</v>
      </c>
      <c r="B5" s="156">
        <v>58081</v>
      </c>
      <c r="C5" s="156">
        <v>2.3534949399858789</v>
      </c>
      <c r="D5" s="156">
        <f>B5*C5</f>
        <v>136693.33960931984</v>
      </c>
      <c r="E5" s="156">
        <v>20</v>
      </c>
      <c r="F5" s="157">
        <f>D5*E5</f>
        <v>2733866.7921863967</v>
      </c>
      <c r="G5" s="156">
        <v>36</v>
      </c>
      <c r="H5" s="156">
        <v>2.3534949399858789</v>
      </c>
      <c r="I5" s="156">
        <f>G5*H5</f>
        <v>84.72581783949164</v>
      </c>
      <c r="J5" s="156">
        <v>20</v>
      </c>
      <c r="K5" s="157">
        <f>I5*J5</f>
        <v>1694.5163567898328</v>
      </c>
      <c r="N5" s="156" t="s">
        <v>105</v>
      </c>
      <c r="P5" s="156">
        <v>84.98</v>
      </c>
      <c r="Q5" s="156">
        <v>200</v>
      </c>
      <c r="R5" s="156">
        <v>2.3534949399858789</v>
      </c>
    </row>
    <row r="6" spans="1:18" s="156" customFormat="1">
      <c r="A6" s="156" t="s">
        <v>106</v>
      </c>
      <c r="B6" s="156">
        <v>37982</v>
      </c>
      <c r="C6" s="156">
        <v>2.3741690408357075</v>
      </c>
      <c r="D6" s="156">
        <f t="shared" ref="D6:D26" si="0">B6*C6</f>
        <v>90175.688509021842</v>
      </c>
      <c r="E6" s="156">
        <v>20</v>
      </c>
      <c r="F6" s="158">
        <f t="shared" ref="F6:F26" si="1">D6*E6</f>
        <v>1803513.7701804368</v>
      </c>
      <c r="G6" s="156">
        <v>32</v>
      </c>
      <c r="H6" s="156">
        <v>2.3741690408357075</v>
      </c>
      <c r="I6" s="156">
        <f t="shared" ref="I6:I26" si="2">G6*H6</f>
        <v>75.973409306742639</v>
      </c>
      <c r="J6" s="156">
        <v>20</v>
      </c>
      <c r="K6" s="158">
        <f t="shared" ref="K6:K26" si="3">I6*J6</f>
        <v>1519.4681861348527</v>
      </c>
      <c r="N6" s="156" t="s">
        <v>106</v>
      </c>
      <c r="P6" s="156">
        <v>84.24</v>
      </c>
      <c r="Q6" s="156">
        <v>200</v>
      </c>
      <c r="R6" s="156">
        <v>2.3741690408357075</v>
      </c>
    </row>
    <row r="7" spans="1:18" s="159" customFormat="1">
      <c r="A7" s="159" t="s">
        <v>107</v>
      </c>
      <c r="B7" s="159">
        <v>24957</v>
      </c>
      <c r="C7" s="159">
        <v>2.3665838362323983</v>
      </c>
      <c r="D7" s="159">
        <f t="shared" si="0"/>
        <v>59062.832800851967</v>
      </c>
      <c r="E7" s="159">
        <v>20</v>
      </c>
      <c r="F7" s="160">
        <f t="shared" si="1"/>
        <v>1181256.6560170394</v>
      </c>
      <c r="G7" s="159">
        <v>1405</v>
      </c>
      <c r="H7" s="159">
        <v>2.3665838362323983</v>
      </c>
      <c r="I7" s="159">
        <f t="shared" si="2"/>
        <v>3325.0502899065195</v>
      </c>
      <c r="J7" s="159">
        <v>20</v>
      </c>
      <c r="K7" s="160">
        <f t="shared" si="3"/>
        <v>66501.005798130383</v>
      </c>
      <c r="N7" s="159" t="s">
        <v>107</v>
      </c>
      <c r="P7" s="159">
        <v>84.51</v>
      </c>
      <c r="Q7" s="159">
        <v>200</v>
      </c>
      <c r="R7" s="159">
        <v>2.3665838362323983</v>
      </c>
    </row>
    <row r="8" spans="1:18" s="159" customFormat="1">
      <c r="A8" s="159" t="s">
        <v>108</v>
      </c>
      <c r="B8" s="159">
        <v>24942</v>
      </c>
      <c r="C8" s="159">
        <v>3.2299741602067185</v>
      </c>
      <c r="D8" s="159">
        <f t="shared" si="0"/>
        <v>80562.015503875969</v>
      </c>
      <c r="E8" s="159">
        <v>20</v>
      </c>
      <c r="F8" s="160">
        <f t="shared" si="1"/>
        <v>1611240.3100775194</v>
      </c>
      <c r="G8" s="159">
        <v>1836</v>
      </c>
      <c r="H8" s="159">
        <v>3.2299741602067185</v>
      </c>
      <c r="I8" s="159">
        <f t="shared" si="2"/>
        <v>5930.2325581395353</v>
      </c>
      <c r="J8" s="159">
        <v>20</v>
      </c>
      <c r="K8" s="160">
        <f t="shared" si="3"/>
        <v>118604.6511627907</v>
      </c>
      <c r="N8" s="159" t="s">
        <v>108</v>
      </c>
      <c r="P8" s="159">
        <v>61.92</v>
      </c>
      <c r="Q8" s="159">
        <v>200</v>
      </c>
      <c r="R8" s="159">
        <v>3.2299741602067185</v>
      </c>
    </row>
    <row r="9" spans="1:18" s="161" customFormat="1">
      <c r="A9" s="161" t="s">
        <v>109</v>
      </c>
      <c r="B9" s="161">
        <v>52698</v>
      </c>
      <c r="C9" s="161">
        <v>2.9265437518290898</v>
      </c>
      <c r="D9" s="161">
        <f t="shared" si="0"/>
        <v>154223.00263388938</v>
      </c>
      <c r="E9" s="161">
        <v>20</v>
      </c>
      <c r="F9" s="162">
        <f t="shared" si="1"/>
        <v>3084460.0526777878</v>
      </c>
      <c r="G9" s="161">
        <v>261</v>
      </c>
      <c r="H9" s="161">
        <v>2.9265437518290898</v>
      </c>
      <c r="I9" s="161">
        <f t="shared" si="2"/>
        <v>763.82791922739239</v>
      </c>
      <c r="J9" s="161">
        <v>20</v>
      </c>
      <c r="K9" s="162">
        <f t="shared" si="3"/>
        <v>15276.558384547847</v>
      </c>
      <c r="N9" s="161" t="s">
        <v>109</v>
      </c>
      <c r="P9" s="161">
        <v>68.34</v>
      </c>
      <c r="Q9" s="161">
        <v>200</v>
      </c>
      <c r="R9" s="161">
        <v>2.9265437518290898</v>
      </c>
    </row>
    <row r="10" spans="1:18" s="161" customFormat="1" ht="17" thickBot="1">
      <c r="A10" s="161" t="s">
        <v>110</v>
      </c>
      <c r="B10" s="161">
        <v>49460</v>
      </c>
      <c r="C10" s="161">
        <v>2.9717682020802378</v>
      </c>
      <c r="D10" s="161">
        <f t="shared" si="0"/>
        <v>146983.65527488856</v>
      </c>
      <c r="E10" s="161">
        <v>20</v>
      </c>
      <c r="F10" s="163">
        <f t="shared" si="1"/>
        <v>2939673.1054977709</v>
      </c>
      <c r="G10" s="161">
        <v>129</v>
      </c>
      <c r="H10" s="161">
        <v>2.9717682020802378</v>
      </c>
      <c r="I10" s="161">
        <f t="shared" si="2"/>
        <v>383.35809806835067</v>
      </c>
      <c r="J10" s="161">
        <v>20</v>
      </c>
      <c r="K10" s="163">
        <f t="shared" si="3"/>
        <v>7667.1619613670136</v>
      </c>
      <c r="N10" s="161" t="s">
        <v>110</v>
      </c>
      <c r="P10" s="161">
        <v>67.3</v>
      </c>
      <c r="Q10" s="161">
        <v>200</v>
      </c>
      <c r="R10" s="161">
        <v>2.9717682020802378</v>
      </c>
    </row>
    <row r="12" spans="1:18" ht="17" thickBot="1">
      <c r="B12" t="s">
        <v>111</v>
      </c>
      <c r="G12" t="s">
        <v>112</v>
      </c>
      <c r="R12">
        <v>2.3534949399858789</v>
      </c>
    </row>
    <row r="13" spans="1:18" s="156" customFormat="1">
      <c r="A13" s="156" t="s">
        <v>105</v>
      </c>
      <c r="B13" s="156">
        <v>177</v>
      </c>
      <c r="C13" s="156">
        <v>2.3534949399858789</v>
      </c>
      <c r="D13" s="156">
        <f t="shared" si="0"/>
        <v>416.56860437750055</v>
      </c>
      <c r="E13" s="156">
        <v>20</v>
      </c>
      <c r="F13" s="157">
        <f t="shared" si="1"/>
        <v>8331.3720875500112</v>
      </c>
      <c r="G13" s="156">
        <v>517</v>
      </c>
      <c r="H13" s="156">
        <v>2.3534949399858789</v>
      </c>
      <c r="I13" s="156">
        <f t="shared" si="2"/>
        <v>1216.7568839726994</v>
      </c>
      <c r="J13" s="156">
        <v>20</v>
      </c>
      <c r="K13" s="157">
        <f t="shared" si="3"/>
        <v>24335.137679453986</v>
      </c>
      <c r="R13" s="156">
        <v>2.3741690408357075</v>
      </c>
    </row>
    <row r="14" spans="1:18" s="156" customFormat="1">
      <c r="A14" s="156" t="s">
        <v>106</v>
      </c>
      <c r="B14" s="156">
        <v>163</v>
      </c>
      <c r="C14" s="156">
        <v>2.3741690408357075</v>
      </c>
      <c r="D14" s="156">
        <f t="shared" si="0"/>
        <v>386.98955365622032</v>
      </c>
      <c r="E14" s="156">
        <v>20</v>
      </c>
      <c r="F14" s="158">
        <f t="shared" si="1"/>
        <v>7739.7910731244065</v>
      </c>
      <c r="G14" s="156">
        <v>304</v>
      </c>
      <c r="H14" s="156">
        <v>2.3741690408357075</v>
      </c>
      <c r="I14" s="156">
        <f t="shared" si="2"/>
        <v>721.74738841405508</v>
      </c>
      <c r="J14" s="156">
        <v>20</v>
      </c>
      <c r="K14" s="158">
        <f t="shared" si="3"/>
        <v>14434.947768281101</v>
      </c>
      <c r="R14" s="156">
        <v>2.3665838362323983</v>
      </c>
    </row>
    <row r="15" spans="1:18" s="159" customFormat="1">
      <c r="A15" s="159" t="s">
        <v>107</v>
      </c>
      <c r="B15" s="159">
        <v>2674</v>
      </c>
      <c r="C15" s="159">
        <v>2.3665838362323983</v>
      </c>
      <c r="D15" s="159">
        <f t="shared" si="0"/>
        <v>6328.2451780854335</v>
      </c>
      <c r="E15" s="159">
        <v>20</v>
      </c>
      <c r="F15" s="160">
        <f t="shared" si="1"/>
        <v>126564.90356170866</v>
      </c>
      <c r="G15" s="159">
        <v>4626</v>
      </c>
      <c r="H15" s="159">
        <v>2.3665838362323983</v>
      </c>
      <c r="I15" s="159">
        <f t="shared" si="2"/>
        <v>10947.816826411075</v>
      </c>
      <c r="J15" s="159">
        <v>20</v>
      </c>
      <c r="K15" s="160">
        <f t="shared" si="3"/>
        <v>218956.33652822149</v>
      </c>
      <c r="R15" s="159">
        <v>3.2299741602067185</v>
      </c>
    </row>
    <row r="16" spans="1:18" s="159" customFormat="1">
      <c r="A16" s="159" t="s">
        <v>108</v>
      </c>
      <c r="B16" s="159">
        <v>1467</v>
      </c>
      <c r="C16" s="159">
        <v>3.2299741602067185</v>
      </c>
      <c r="D16" s="159">
        <f t="shared" si="0"/>
        <v>4738.3720930232557</v>
      </c>
      <c r="E16" s="159">
        <v>20</v>
      </c>
      <c r="F16" s="160">
        <f t="shared" si="1"/>
        <v>94767.441860465115</v>
      </c>
      <c r="G16" s="159">
        <v>4518</v>
      </c>
      <c r="H16" s="159">
        <v>3.2299741602067185</v>
      </c>
      <c r="I16" s="159">
        <f t="shared" si="2"/>
        <v>14593.023255813954</v>
      </c>
      <c r="J16" s="159">
        <v>20</v>
      </c>
      <c r="K16" s="160">
        <f t="shared" si="3"/>
        <v>291860.46511627908</v>
      </c>
      <c r="R16" s="159">
        <v>2.9265437518290898</v>
      </c>
    </row>
    <row r="17" spans="1:18" s="161" customFormat="1">
      <c r="A17" s="161" t="s">
        <v>109</v>
      </c>
      <c r="B17" s="161">
        <v>333</v>
      </c>
      <c r="C17" s="161">
        <v>2.9265437518290898</v>
      </c>
      <c r="D17" s="161">
        <f t="shared" si="0"/>
        <v>974.53906935908685</v>
      </c>
      <c r="E17" s="161">
        <v>20</v>
      </c>
      <c r="F17" s="162">
        <f t="shared" si="1"/>
        <v>19490.781387181738</v>
      </c>
      <c r="G17" s="161">
        <v>740</v>
      </c>
      <c r="H17" s="161">
        <v>2.9265437518290898</v>
      </c>
      <c r="I17" s="161">
        <f t="shared" si="2"/>
        <v>2165.6423763535263</v>
      </c>
      <c r="J17" s="161">
        <v>20</v>
      </c>
      <c r="K17" s="162">
        <f t="shared" si="3"/>
        <v>43312.847527070524</v>
      </c>
      <c r="R17" s="161">
        <v>2.9717682020802378</v>
      </c>
    </row>
    <row r="18" spans="1:18" s="161" customFormat="1" ht="17" thickBot="1">
      <c r="A18" s="161" t="s">
        <v>110</v>
      </c>
      <c r="B18" s="161">
        <v>172</v>
      </c>
      <c r="C18" s="161">
        <v>2.9717682020802378</v>
      </c>
      <c r="D18" s="161">
        <f t="shared" si="0"/>
        <v>511.14413075780089</v>
      </c>
      <c r="E18" s="161">
        <v>20</v>
      </c>
      <c r="F18" s="163">
        <f t="shared" si="1"/>
        <v>10222.882615156017</v>
      </c>
      <c r="G18" s="161">
        <v>485</v>
      </c>
      <c r="H18" s="161">
        <v>2.9717682020802378</v>
      </c>
      <c r="I18" s="161">
        <f t="shared" si="2"/>
        <v>1441.3075780089152</v>
      </c>
      <c r="J18" s="161">
        <v>20</v>
      </c>
      <c r="K18" s="163">
        <f t="shared" si="3"/>
        <v>28826.151560178303</v>
      </c>
    </row>
    <row r="20" spans="1:18" ht="17" thickBot="1">
      <c r="B20" t="s">
        <v>113</v>
      </c>
      <c r="G20" t="s">
        <v>114</v>
      </c>
    </row>
    <row r="21" spans="1:18" s="156" customFormat="1">
      <c r="A21" s="156" t="s">
        <v>105</v>
      </c>
      <c r="B21" s="156">
        <v>874</v>
      </c>
      <c r="C21" s="156">
        <v>2.3534949399858789</v>
      </c>
      <c r="D21" s="156">
        <f t="shared" si="0"/>
        <v>2056.9545775476581</v>
      </c>
      <c r="E21" s="156">
        <v>20</v>
      </c>
      <c r="F21" s="157">
        <f t="shared" si="1"/>
        <v>41139.091550953162</v>
      </c>
      <c r="G21" s="156">
        <v>4856</v>
      </c>
      <c r="H21" s="156">
        <v>2.3534949399858789</v>
      </c>
      <c r="I21" s="156">
        <f t="shared" si="2"/>
        <v>11428.571428571428</v>
      </c>
      <c r="J21" s="156">
        <v>20</v>
      </c>
      <c r="K21" s="157">
        <f t="shared" si="3"/>
        <v>228571.42857142855</v>
      </c>
    </row>
    <row r="22" spans="1:18" s="156" customFormat="1">
      <c r="A22" s="156" t="s">
        <v>106</v>
      </c>
      <c r="B22" s="156">
        <v>402</v>
      </c>
      <c r="C22" s="156">
        <v>2.3741690408357075</v>
      </c>
      <c r="D22" s="156">
        <f t="shared" si="0"/>
        <v>954.41595441595439</v>
      </c>
      <c r="E22" s="156">
        <v>20</v>
      </c>
      <c r="F22" s="158">
        <f t="shared" si="1"/>
        <v>19088.319088319087</v>
      </c>
      <c r="G22" s="156">
        <v>2601</v>
      </c>
      <c r="H22" s="156">
        <v>2.3741690408357075</v>
      </c>
      <c r="I22" s="156">
        <f t="shared" si="2"/>
        <v>6175.2136752136748</v>
      </c>
      <c r="J22" s="156">
        <v>20</v>
      </c>
      <c r="K22" s="158">
        <f t="shared" si="3"/>
        <v>123504.2735042735</v>
      </c>
    </row>
    <row r="23" spans="1:18" s="159" customFormat="1">
      <c r="A23" s="159" t="s">
        <v>107</v>
      </c>
      <c r="B23" s="159">
        <v>228</v>
      </c>
      <c r="C23" s="159">
        <v>2.3665838362323983</v>
      </c>
      <c r="D23" s="159">
        <f t="shared" si="0"/>
        <v>539.58111466098683</v>
      </c>
      <c r="E23" s="159">
        <v>20</v>
      </c>
      <c r="F23" s="160">
        <f t="shared" si="1"/>
        <v>10791.622293219736</v>
      </c>
      <c r="G23" s="159">
        <v>14945</v>
      </c>
      <c r="H23" s="159">
        <v>2.3665838362323983</v>
      </c>
      <c r="I23" s="159">
        <f t="shared" si="2"/>
        <v>35368.595432493195</v>
      </c>
      <c r="J23" s="159">
        <v>20</v>
      </c>
      <c r="K23" s="160">
        <f t="shared" si="3"/>
        <v>707371.90864986391</v>
      </c>
    </row>
    <row r="24" spans="1:18" s="159" customFormat="1">
      <c r="A24" s="159" t="s">
        <v>108</v>
      </c>
      <c r="B24" s="159">
        <v>374</v>
      </c>
      <c r="C24" s="159">
        <v>3.2299741602067185</v>
      </c>
      <c r="D24" s="159">
        <f t="shared" si="0"/>
        <v>1208.0103359173127</v>
      </c>
      <c r="E24" s="159">
        <v>20</v>
      </c>
      <c r="F24" s="160">
        <f t="shared" si="1"/>
        <v>24160.206718346253</v>
      </c>
      <c r="G24" s="159">
        <v>11903</v>
      </c>
      <c r="H24" s="159">
        <v>3.2299741602067185</v>
      </c>
      <c r="I24" s="159">
        <f t="shared" si="2"/>
        <v>38446.382428940567</v>
      </c>
      <c r="J24" s="159">
        <v>20</v>
      </c>
      <c r="K24" s="160">
        <f t="shared" si="3"/>
        <v>768927.64857881132</v>
      </c>
    </row>
    <row r="25" spans="1:18" s="161" customFormat="1">
      <c r="A25" s="161" t="s">
        <v>109</v>
      </c>
      <c r="B25" s="161">
        <v>680</v>
      </c>
      <c r="C25" s="161">
        <v>2.9265437518290898</v>
      </c>
      <c r="D25" s="161">
        <f t="shared" si="0"/>
        <v>1990.049751243781</v>
      </c>
      <c r="E25" s="161">
        <v>20</v>
      </c>
      <c r="F25" s="162">
        <f t="shared" si="1"/>
        <v>39800.995024875621</v>
      </c>
      <c r="G25" s="161">
        <v>4193</v>
      </c>
      <c r="H25" s="161">
        <v>2.9265437518290898</v>
      </c>
      <c r="I25" s="161">
        <f t="shared" si="2"/>
        <v>12270.997951419373</v>
      </c>
      <c r="J25" s="161">
        <v>20</v>
      </c>
      <c r="K25" s="162">
        <f t="shared" si="3"/>
        <v>245419.95902838744</v>
      </c>
    </row>
    <row r="26" spans="1:18" s="161" customFormat="1" ht="17" thickBot="1">
      <c r="A26" s="161" t="s">
        <v>110</v>
      </c>
      <c r="B26" s="161">
        <v>452</v>
      </c>
      <c r="C26" s="161">
        <v>2.9717682020802378</v>
      </c>
      <c r="D26" s="161">
        <f t="shared" si="0"/>
        <v>1343.2392273402675</v>
      </c>
      <c r="E26" s="161">
        <v>20</v>
      </c>
      <c r="F26" s="163">
        <f t="shared" si="1"/>
        <v>26864.784546805349</v>
      </c>
      <c r="G26" s="161">
        <v>2839</v>
      </c>
      <c r="H26" s="161">
        <v>2.9717682020802378</v>
      </c>
      <c r="I26" s="161">
        <f t="shared" si="2"/>
        <v>8436.8499257057956</v>
      </c>
      <c r="J26" s="161">
        <v>20</v>
      </c>
      <c r="K26" s="163">
        <f t="shared" si="3"/>
        <v>168736.99851411593</v>
      </c>
    </row>
    <row r="28" spans="1:18" ht="17" thickBot="1"/>
    <row r="29" spans="1:18" s="156" customFormat="1">
      <c r="F29" s="157"/>
      <c r="K29" s="157"/>
    </row>
    <row r="30" spans="1:18" s="156" customFormat="1">
      <c r="F30" s="158"/>
      <c r="K30" s="158"/>
    </row>
    <row r="31" spans="1:18" s="159" customFormat="1">
      <c r="F31" s="160"/>
      <c r="K31" s="160"/>
    </row>
    <row r="32" spans="1:18" s="159" customFormat="1">
      <c r="F32" s="160"/>
      <c r="K32" s="160"/>
    </row>
    <row r="33" spans="1:11" s="161" customFormat="1">
      <c r="F33" s="162"/>
      <c r="K33" s="162"/>
    </row>
    <row r="34" spans="1:11" s="161" customFormat="1" ht="17" thickBot="1">
      <c r="F34" s="163"/>
      <c r="K34" s="163"/>
    </row>
    <row r="35" spans="1:11">
      <c r="A35" t="s">
        <v>115</v>
      </c>
    </row>
    <row r="36" spans="1:11" ht="17" thickBot="1">
      <c r="A36" t="s">
        <v>100</v>
      </c>
      <c r="B36" t="s">
        <v>116</v>
      </c>
      <c r="C36" t="s">
        <v>111</v>
      </c>
      <c r="D36" t="s">
        <v>117</v>
      </c>
      <c r="E36" t="s">
        <v>118</v>
      </c>
      <c r="F36" t="s">
        <v>119</v>
      </c>
      <c r="G36" t="s">
        <v>120</v>
      </c>
    </row>
    <row r="37" spans="1:11" s="156" customFormat="1">
      <c r="A37" s="156" t="s">
        <v>105</v>
      </c>
      <c r="B37" s="156">
        <v>4856</v>
      </c>
      <c r="C37" s="156">
        <v>177</v>
      </c>
      <c r="D37" s="156">
        <v>517</v>
      </c>
      <c r="E37" s="156">
        <v>874</v>
      </c>
      <c r="F37" s="157">
        <v>58081</v>
      </c>
      <c r="G37" s="156">
        <v>36</v>
      </c>
      <c r="K37" s="157"/>
    </row>
    <row r="38" spans="1:11" s="156" customFormat="1">
      <c r="A38" s="156" t="s">
        <v>106</v>
      </c>
      <c r="B38" s="156">
        <v>2601</v>
      </c>
      <c r="C38" s="156">
        <v>163</v>
      </c>
      <c r="D38" s="156">
        <v>304</v>
      </c>
      <c r="E38" s="156">
        <v>402</v>
      </c>
      <c r="F38" s="158">
        <v>37982</v>
      </c>
      <c r="G38" s="156">
        <v>32</v>
      </c>
      <c r="K38" s="158"/>
    </row>
    <row r="39" spans="1:11" s="159" customFormat="1">
      <c r="A39" s="159" t="s">
        <v>107</v>
      </c>
      <c r="B39" s="159">
        <v>14945</v>
      </c>
      <c r="C39" s="159">
        <v>2674</v>
      </c>
      <c r="D39" s="159">
        <v>4626</v>
      </c>
      <c r="E39" s="159">
        <v>228</v>
      </c>
      <c r="F39" s="160">
        <v>24957</v>
      </c>
      <c r="G39" s="159">
        <v>1405</v>
      </c>
      <c r="K39" s="160"/>
    </row>
    <row r="40" spans="1:11" s="159" customFormat="1">
      <c r="A40" s="159" t="s">
        <v>108</v>
      </c>
      <c r="B40" s="159">
        <v>11903</v>
      </c>
      <c r="C40" s="159">
        <v>1467</v>
      </c>
      <c r="D40" s="159">
        <v>4518</v>
      </c>
      <c r="E40" s="159">
        <v>374</v>
      </c>
      <c r="F40" s="160">
        <v>24942</v>
      </c>
      <c r="G40" s="159">
        <v>1836</v>
      </c>
      <c r="K40" s="160"/>
    </row>
    <row r="41" spans="1:11" s="161" customFormat="1">
      <c r="A41" s="161" t="s">
        <v>109</v>
      </c>
      <c r="B41" s="161">
        <v>4193</v>
      </c>
      <c r="C41" s="161">
        <v>333</v>
      </c>
      <c r="D41" s="161">
        <v>740</v>
      </c>
      <c r="E41" s="161">
        <v>680</v>
      </c>
      <c r="F41" s="162">
        <v>52698</v>
      </c>
      <c r="G41" s="161">
        <v>261</v>
      </c>
      <c r="K41" s="162"/>
    </row>
    <row r="42" spans="1:11" s="161" customFormat="1" ht="17" thickBot="1">
      <c r="A42" s="161" t="s">
        <v>110</v>
      </c>
      <c r="B42" s="161">
        <v>2839</v>
      </c>
      <c r="C42" s="161">
        <v>172</v>
      </c>
      <c r="D42" s="161">
        <v>485</v>
      </c>
      <c r="E42" s="161">
        <v>452</v>
      </c>
      <c r="F42" s="163">
        <v>49460</v>
      </c>
      <c r="G42" s="161">
        <v>129</v>
      </c>
      <c r="K42" s="16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C1112-F9C2-7741-B62E-D91156B5957C}">
  <dimension ref="A1:AE93"/>
  <sheetViews>
    <sheetView workbookViewId="0">
      <selection activeCell="D27" sqref="D27"/>
    </sheetView>
  </sheetViews>
  <sheetFormatPr baseColWidth="10" defaultRowHeight="16"/>
  <cols>
    <col min="1" max="1" width="30" customWidth="1"/>
    <col min="3" max="3" width="18.33203125" customWidth="1"/>
    <col min="4" max="4" width="13" customWidth="1"/>
    <col min="5" max="6" width="15.6640625" customWidth="1"/>
    <col min="7" max="7" width="29.6640625" customWidth="1"/>
    <col min="9" max="9" width="15.6640625" customWidth="1"/>
  </cols>
  <sheetData>
    <row r="1" spans="1:31" ht="17" thickBot="1"/>
    <row r="2" spans="1:31" ht="17" thickBot="1">
      <c r="B2" s="167" t="s">
        <v>18</v>
      </c>
      <c r="C2" s="168"/>
      <c r="D2" s="168"/>
      <c r="E2" s="168"/>
      <c r="F2" s="169"/>
      <c r="G2" s="115" t="s">
        <v>6</v>
      </c>
      <c r="H2" s="116"/>
      <c r="I2" s="116"/>
      <c r="J2" s="116"/>
      <c r="K2" s="89"/>
      <c r="L2" s="167" t="s">
        <v>16</v>
      </c>
      <c r="M2" s="168"/>
      <c r="N2" s="168"/>
      <c r="O2" s="168"/>
      <c r="P2" s="169"/>
      <c r="U2" s="135"/>
      <c r="V2" s="170"/>
      <c r="W2" s="170"/>
      <c r="X2" s="170"/>
      <c r="Y2" s="170"/>
      <c r="Z2" s="170"/>
      <c r="AA2" s="170"/>
      <c r="AB2" s="170"/>
      <c r="AC2" s="170"/>
      <c r="AD2" s="170"/>
      <c r="AE2" s="170"/>
    </row>
    <row r="3" spans="1:31" ht="17" thickBot="1">
      <c r="B3" s="126" t="s">
        <v>70</v>
      </c>
      <c r="C3" s="127" t="s">
        <v>71</v>
      </c>
      <c r="D3" s="127" t="s">
        <v>72</v>
      </c>
      <c r="E3" s="127" t="s">
        <v>73</v>
      </c>
      <c r="F3" s="128" t="s">
        <v>74</v>
      </c>
      <c r="G3" s="126" t="s">
        <v>70</v>
      </c>
      <c r="H3" s="127" t="s">
        <v>71</v>
      </c>
      <c r="I3" s="127" t="s">
        <v>72</v>
      </c>
      <c r="J3" s="127" t="s">
        <v>73</v>
      </c>
      <c r="K3" s="128" t="s">
        <v>74</v>
      </c>
      <c r="L3" s="126" t="s">
        <v>70</v>
      </c>
      <c r="M3" s="127" t="s">
        <v>71</v>
      </c>
      <c r="N3" s="127" t="s">
        <v>72</v>
      </c>
      <c r="O3" s="127" t="s">
        <v>73</v>
      </c>
      <c r="P3" s="128" t="s">
        <v>74</v>
      </c>
      <c r="Q3" s="135"/>
      <c r="R3" s="135"/>
      <c r="S3" s="135"/>
      <c r="T3" s="135"/>
      <c r="U3" s="135"/>
      <c r="V3" s="136"/>
      <c r="W3" s="136"/>
      <c r="X3" s="136"/>
      <c r="Y3" s="136"/>
      <c r="Z3" s="136"/>
      <c r="AA3" s="136"/>
      <c r="AB3" s="136"/>
      <c r="AC3" s="136"/>
      <c r="AD3" s="136"/>
      <c r="AE3" s="136"/>
    </row>
    <row r="4" spans="1:31">
      <c r="A4" s="122" t="s">
        <v>77</v>
      </c>
      <c r="B4" s="130">
        <v>21.64</v>
      </c>
      <c r="C4" s="131">
        <v>20.83</v>
      </c>
      <c r="D4" s="131">
        <v>24.42</v>
      </c>
      <c r="E4" s="131">
        <v>22.07</v>
      </c>
      <c r="F4" s="125">
        <v>18.559999999999999</v>
      </c>
      <c r="G4" s="130">
        <v>19.93</v>
      </c>
      <c r="H4" s="131">
        <v>20.13</v>
      </c>
      <c r="I4" s="131">
        <v>20.49</v>
      </c>
      <c r="J4" s="131">
        <v>20.97</v>
      </c>
      <c r="K4" s="125">
        <v>20.190000000000001</v>
      </c>
      <c r="L4" s="130">
        <v>19.96</v>
      </c>
      <c r="M4" s="131">
        <v>21.2</v>
      </c>
      <c r="N4" s="131">
        <v>19.559999999999999</v>
      </c>
      <c r="O4" s="131">
        <v>18.47</v>
      </c>
      <c r="P4" s="125">
        <v>21.76</v>
      </c>
      <c r="Q4" s="135"/>
      <c r="R4" s="135"/>
      <c r="S4" s="135"/>
      <c r="T4" s="135"/>
      <c r="U4" s="135"/>
      <c r="V4" s="129"/>
      <c r="W4" s="129"/>
      <c r="X4" s="129"/>
      <c r="Y4" s="129"/>
      <c r="Z4" s="129"/>
      <c r="AA4" s="129"/>
      <c r="AB4" s="129"/>
      <c r="AC4" s="129"/>
      <c r="AD4" s="129"/>
      <c r="AE4" s="129"/>
    </row>
    <row r="5" spans="1:31">
      <c r="A5" s="123" t="s">
        <v>78</v>
      </c>
      <c r="B5" s="132">
        <v>22.12</v>
      </c>
      <c r="C5" s="129">
        <v>20.66</v>
      </c>
      <c r="D5" s="129">
        <v>23.96</v>
      </c>
      <c r="E5" s="129">
        <v>22.1</v>
      </c>
      <c r="F5" s="71">
        <v>19.02</v>
      </c>
      <c r="G5" s="132">
        <v>20.75</v>
      </c>
      <c r="H5" s="129">
        <v>19.23</v>
      </c>
      <c r="I5" s="129">
        <v>20.9</v>
      </c>
      <c r="J5" s="129">
        <v>20.059999999999999</v>
      </c>
      <c r="K5" s="71">
        <v>20.28</v>
      </c>
      <c r="L5" s="132">
        <v>19.84</v>
      </c>
      <c r="M5" s="129">
        <v>20.79</v>
      </c>
      <c r="N5" s="129">
        <v>19.21</v>
      </c>
      <c r="O5" s="129">
        <v>18.39</v>
      </c>
      <c r="P5" s="71">
        <v>21.31</v>
      </c>
      <c r="Q5" s="135"/>
      <c r="R5" s="135"/>
      <c r="S5" s="135"/>
      <c r="T5" s="135"/>
      <c r="U5" s="135"/>
      <c r="V5" s="129"/>
      <c r="W5" s="129"/>
      <c r="X5" s="129"/>
      <c r="Y5" s="129"/>
      <c r="Z5" s="129"/>
      <c r="AA5" s="129"/>
      <c r="AB5" s="129"/>
      <c r="AC5" s="129"/>
      <c r="AD5" s="129"/>
      <c r="AE5" s="129"/>
    </row>
    <row r="6" spans="1:31" ht="17" thickBot="1">
      <c r="A6" s="124" t="s">
        <v>88</v>
      </c>
      <c r="B6" s="133">
        <v>21.72</v>
      </c>
      <c r="C6" s="134">
        <v>19.420000000000002</v>
      </c>
      <c r="D6" s="134">
        <v>23.59</v>
      </c>
      <c r="E6" s="134">
        <v>21.17</v>
      </c>
      <c r="F6" s="72">
        <v>19.14</v>
      </c>
      <c r="G6" s="133">
        <v>20.149999999999999</v>
      </c>
      <c r="H6" s="134">
        <v>18.61</v>
      </c>
      <c r="I6" s="134">
        <v>20.85</v>
      </c>
      <c r="J6" s="134">
        <v>19.36</v>
      </c>
      <c r="K6" s="72">
        <v>19.739999999999998</v>
      </c>
      <c r="L6" s="133">
        <v>20.260000000000002</v>
      </c>
      <c r="M6" s="134">
        <v>20.190000000000001</v>
      </c>
      <c r="N6" s="134">
        <v>19.12</v>
      </c>
      <c r="O6" s="134">
        <v>18.59</v>
      </c>
      <c r="P6" s="72">
        <v>21.06</v>
      </c>
      <c r="Q6" s="135"/>
      <c r="R6" s="135"/>
      <c r="S6" s="135"/>
      <c r="T6" s="135"/>
      <c r="U6" s="135"/>
      <c r="V6" s="129"/>
      <c r="W6" s="129"/>
      <c r="X6" s="129"/>
      <c r="Y6" s="129"/>
      <c r="Z6" s="129"/>
      <c r="AA6" s="129"/>
      <c r="AB6" s="129"/>
      <c r="AC6" s="129"/>
      <c r="AD6" s="129"/>
      <c r="AE6" s="129"/>
    </row>
    <row r="7" spans="1:31" ht="17" thickBot="1">
      <c r="B7" s="82"/>
      <c r="C7" s="82"/>
      <c r="D7" s="82"/>
      <c r="E7" s="82"/>
      <c r="F7" s="82"/>
      <c r="G7" s="82"/>
      <c r="H7" s="82"/>
      <c r="I7" s="49"/>
      <c r="J7" s="82"/>
      <c r="K7" s="82"/>
      <c r="L7" s="82"/>
      <c r="M7" s="82"/>
      <c r="N7" s="82"/>
      <c r="O7" s="82"/>
      <c r="P7" s="82"/>
      <c r="Q7" s="129"/>
      <c r="R7" s="129"/>
      <c r="S7" s="129"/>
      <c r="T7" s="129"/>
      <c r="U7" s="129"/>
      <c r="V7" s="129"/>
      <c r="W7" s="129"/>
      <c r="X7" s="129"/>
      <c r="Y7" s="129"/>
      <c r="Z7" s="129"/>
      <c r="AA7" s="129"/>
      <c r="AB7" s="129"/>
      <c r="AC7" s="137"/>
      <c r="AD7" s="129"/>
      <c r="AE7" s="129"/>
    </row>
    <row r="8" spans="1:31" ht="17" thickBot="1">
      <c r="B8" s="167" t="s">
        <v>18</v>
      </c>
      <c r="C8" s="168"/>
      <c r="D8" s="168"/>
      <c r="E8" s="168"/>
      <c r="F8" s="169"/>
      <c r="G8" s="167" t="s">
        <v>16</v>
      </c>
      <c r="H8" s="168"/>
      <c r="I8" s="168"/>
      <c r="J8" s="168"/>
      <c r="K8" s="169"/>
      <c r="L8" s="167" t="s">
        <v>6</v>
      </c>
      <c r="M8" s="168"/>
      <c r="N8" s="168"/>
      <c r="O8" s="168"/>
      <c r="P8" s="168"/>
      <c r="Q8" s="135"/>
      <c r="R8" s="135"/>
      <c r="S8" s="135"/>
      <c r="T8" s="135"/>
      <c r="U8" s="135"/>
      <c r="V8" s="170"/>
      <c r="W8" s="170"/>
      <c r="X8" s="170"/>
      <c r="Y8" s="170"/>
      <c r="Z8" s="170"/>
      <c r="AA8" s="170"/>
      <c r="AB8" s="170"/>
      <c r="AC8" s="170"/>
      <c r="AD8" s="170"/>
      <c r="AE8" s="170"/>
    </row>
    <row r="9" spans="1:31" ht="17" thickBot="1">
      <c r="B9" s="87" t="s">
        <v>70</v>
      </c>
      <c r="C9" s="88" t="s">
        <v>71</v>
      </c>
      <c r="D9" s="88" t="s">
        <v>72</v>
      </c>
      <c r="E9" s="88" t="s">
        <v>73</v>
      </c>
      <c r="F9" s="89" t="s">
        <v>74</v>
      </c>
      <c r="G9" s="87" t="s">
        <v>70</v>
      </c>
      <c r="H9" s="88" t="s">
        <v>71</v>
      </c>
      <c r="I9" s="88" t="s">
        <v>72</v>
      </c>
      <c r="J9" s="88" t="s">
        <v>73</v>
      </c>
      <c r="K9" s="89" t="s">
        <v>74</v>
      </c>
      <c r="L9" s="87" t="s">
        <v>70</v>
      </c>
      <c r="M9" s="88" t="s">
        <v>71</v>
      </c>
      <c r="N9" s="88" t="s">
        <v>72</v>
      </c>
      <c r="O9" s="88" t="s">
        <v>73</v>
      </c>
      <c r="P9" s="89" t="s">
        <v>74</v>
      </c>
      <c r="Q9" s="136"/>
      <c r="R9" s="136"/>
      <c r="S9" s="136"/>
      <c r="T9" s="136"/>
      <c r="U9" s="136"/>
      <c r="V9" s="136"/>
      <c r="W9" s="136"/>
      <c r="X9" s="136"/>
      <c r="Y9" s="136"/>
      <c r="Z9" s="136"/>
      <c r="AA9" s="136"/>
      <c r="AB9" s="136"/>
      <c r="AC9" s="136"/>
      <c r="AD9" s="136"/>
      <c r="AE9" s="136"/>
    </row>
    <row r="10" spans="1:31" ht="17" thickBot="1">
      <c r="A10" s="12" t="s">
        <v>80</v>
      </c>
      <c r="B10" s="140">
        <v>1.0742643599999999</v>
      </c>
      <c r="C10" s="141">
        <v>1.1656143800000001</v>
      </c>
      <c r="D10" s="141">
        <v>0.53519967000000002</v>
      </c>
      <c r="E10" s="141">
        <v>1.3780431799999999</v>
      </c>
      <c r="F10" s="99">
        <v>-2.4185067999999998</v>
      </c>
      <c r="G10" s="140">
        <v>0.2</v>
      </c>
      <c r="H10" s="141">
        <v>-4.37</v>
      </c>
      <c r="I10" s="141">
        <v>-3.8028168999999998</v>
      </c>
      <c r="J10" s="141">
        <v>-3.4530387</v>
      </c>
      <c r="K10" s="99">
        <v>-2.1328163</v>
      </c>
      <c r="L10" s="142">
        <v>-3.43</v>
      </c>
      <c r="M10" s="138">
        <v>-2.39</v>
      </c>
      <c r="N10" s="138">
        <v>-4.72</v>
      </c>
      <c r="O10" s="138">
        <v>-1.18</v>
      </c>
      <c r="P10" s="102">
        <v>-3.97</v>
      </c>
      <c r="Q10" s="138"/>
      <c r="R10" s="138"/>
      <c r="S10" s="138"/>
      <c r="T10" s="138"/>
      <c r="U10" s="138"/>
      <c r="V10" s="138"/>
      <c r="W10" s="138"/>
      <c r="X10" s="138"/>
      <c r="Y10" s="138"/>
      <c r="Z10" s="138"/>
      <c r="AA10" s="138"/>
      <c r="AB10" s="138"/>
      <c r="AC10" s="139"/>
      <c r="AD10" s="138"/>
      <c r="AE10" s="138"/>
    </row>
    <row r="11" spans="1:31" ht="17" thickBot="1">
      <c r="A11" s="12" t="s">
        <v>90</v>
      </c>
      <c r="B11" s="142">
        <v>3.3162069999999999</v>
      </c>
      <c r="C11" s="138">
        <v>0.33997100000000002</v>
      </c>
      <c r="D11" s="138">
        <v>-1.358584</v>
      </c>
      <c r="E11" s="138">
        <v>1.5158469999999999</v>
      </c>
      <c r="F11" s="102">
        <v>0</v>
      </c>
      <c r="G11" s="142">
        <v>4.3237810000000003</v>
      </c>
      <c r="H11" s="138">
        <v>-8.6460810000000006</v>
      </c>
      <c r="I11" s="138">
        <v>-1.877934</v>
      </c>
      <c r="J11" s="138">
        <v>-7.6427259999999997</v>
      </c>
      <c r="K11" s="102">
        <v>-1.696558</v>
      </c>
      <c r="L11" s="142">
        <v>-4.0154810000000003</v>
      </c>
      <c r="M11" s="138">
        <v>-4.2817679999999996</v>
      </c>
      <c r="N11" s="138">
        <v>-6.4296150000000001</v>
      </c>
      <c r="O11" s="138">
        <v>-1.6051359999999999</v>
      </c>
      <c r="P11" s="102">
        <v>-5.9576349999999998</v>
      </c>
      <c r="Q11" s="138"/>
      <c r="R11" s="138"/>
      <c r="S11" s="138"/>
      <c r="T11" s="138"/>
      <c r="U11" s="138"/>
      <c r="V11" s="138"/>
      <c r="W11" s="138"/>
      <c r="X11" s="138"/>
      <c r="Y11" s="138"/>
      <c r="Z11" s="138"/>
      <c r="AA11" s="138"/>
      <c r="AB11" s="138"/>
      <c r="AC11" s="139"/>
      <c r="AD11" s="138"/>
      <c r="AE11" s="138"/>
    </row>
    <row r="12" spans="1:31" ht="17" thickBot="1">
      <c r="A12" s="12" t="s">
        <v>89</v>
      </c>
      <c r="B12" s="143">
        <v>1.4479219999999999</v>
      </c>
      <c r="C12" s="144">
        <v>-5.6823699999999997</v>
      </c>
      <c r="D12" s="144">
        <v>-2.8818440000000001</v>
      </c>
      <c r="E12" s="144">
        <v>-2.7560859999999998</v>
      </c>
      <c r="F12" s="86">
        <v>0.630915</v>
      </c>
      <c r="G12" s="143">
        <v>1.31</v>
      </c>
      <c r="H12" s="144">
        <v>-11.59</v>
      </c>
      <c r="I12" s="144">
        <v>-2.112676</v>
      </c>
      <c r="J12" s="144">
        <v>-10.86556</v>
      </c>
      <c r="K12" s="86">
        <v>-4.3141059999999998</v>
      </c>
      <c r="L12" s="143">
        <v>-1.98</v>
      </c>
      <c r="M12" s="144">
        <v>-7.04</v>
      </c>
      <c r="N12" s="144">
        <v>-6.87</v>
      </c>
      <c r="O12" s="144">
        <v>-0.54</v>
      </c>
      <c r="P12" s="86">
        <v>-7.06</v>
      </c>
      <c r="Q12" s="138"/>
      <c r="R12" s="138"/>
      <c r="S12" s="138"/>
      <c r="T12" s="138"/>
      <c r="U12" s="138"/>
      <c r="V12" s="138"/>
      <c r="W12" s="138"/>
      <c r="X12" s="138"/>
      <c r="Y12" s="138"/>
      <c r="Z12" s="138"/>
      <c r="AA12" s="138"/>
      <c r="AB12" s="138"/>
      <c r="AC12" s="139"/>
      <c r="AD12" s="138"/>
      <c r="AE12" s="138"/>
    </row>
    <row r="15" spans="1:31" ht="17" thickBot="1">
      <c r="A15" s="64" t="s">
        <v>79</v>
      </c>
    </row>
    <row r="16" spans="1:31" ht="17" thickBot="1">
      <c r="B16" s="164" t="s">
        <v>66</v>
      </c>
      <c r="C16" s="166"/>
      <c r="D16" s="164" t="s">
        <v>67</v>
      </c>
      <c r="E16" s="166"/>
      <c r="F16" s="164" t="s">
        <v>93</v>
      </c>
      <c r="G16" s="166"/>
      <c r="H16" s="154"/>
      <c r="I16" s="154"/>
    </row>
    <row r="17" spans="1:9" ht="17" thickBot="1">
      <c r="A17" s="100" t="s">
        <v>20</v>
      </c>
      <c r="B17" s="101" t="s">
        <v>21</v>
      </c>
      <c r="C17" s="70" t="s">
        <v>22</v>
      </c>
      <c r="D17" s="146" t="s">
        <v>21</v>
      </c>
      <c r="E17" s="147" t="s">
        <v>22</v>
      </c>
      <c r="F17" s="73" t="s">
        <v>21</v>
      </c>
      <c r="G17" s="73" t="s">
        <v>22</v>
      </c>
      <c r="H17" s="135"/>
      <c r="I17" s="135"/>
    </row>
    <row r="18" spans="1:9">
      <c r="A18" s="148" t="s">
        <v>91</v>
      </c>
      <c r="B18" s="96" t="s">
        <v>24</v>
      </c>
      <c r="C18" s="99">
        <v>0.29609999999999997</v>
      </c>
      <c r="D18" s="96" t="s">
        <v>24</v>
      </c>
      <c r="E18" s="99">
        <v>0.14849999999999999</v>
      </c>
      <c r="F18" s="96" t="s">
        <v>24</v>
      </c>
      <c r="G18" s="99">
        <v>0.1789</v>
      </c>
      <c r="H18" s="138"/>
      <c r="I18" s="138"/>
    </row>
    <row r="19" spans="1:9">
      <c r="A19" s="149" t="s">
        <v>92</v>
      </c>
      <c r="B19" s="97" t="s">
        <v>24</v>
      </c>
      <c r="C19" s="102">
        <v>0.20949999999999999</v>
      </c>
      <c r="D19" s="97" t="s">
        <v>64</v>
      </c>
      <c r="E19" s="102">
        <v>3.6200000000000003E-2</v>
      </c>
      <c r="F19" s="97" t="s">
        <v>24</v>
      </c>
      <c r="G19" s="102">
        <v>0.34589999999999999</v>
      </c>
      <c r="H19" s="138"/>
      <c r="I19" s="138"/>
    </row>
    <row r="20" spans="1:9" ht="17" thickBot="1">
      <c r="A20" s="150" t="s">
        <v>58</v>
      </c>
      <c r="B20" s="83" t="s">
        <v>24</v>
      </c>
      <c r="C20" s="86">
        <v>0.97570000000000001</v>
      </c>
      <c r="D20" s="83" t="s">
        <v>24</v>
      </c>
      <c r="E20" s="86">
        <v>0.78310000000000002</v>
      </c>
      <c r="F20" s="83" t="s">
        <v>24</v>
      </c>
      <c r="G20" s="86">
        <v>0.91400000000000003</v>
      </c>
      <c r="H20" s="138"/>
      <c r="I20" s="138"/>
    </row>
    <row r="21" spans="1:9">
      <c r="A21" s="151"/>
      <c r="B21" s="138"/>
      <c r="C21" s="138"/>
      <c r="D21" s="151"/>
      <c r="E21" s="138"/>
      <c r="F21" s="138"/>
      <c r="G21" s="151"/>
      <c r="H21" s="138"/>
      <c r="I21" s="138"/>
    </row>
    <row r="22" spans="1:9">
      <c r="A22" s="151"/>
      <c r="B22" s="138"/>
      <c r="C22" s="138"/>
      <c r="D22" s="151"/>
      <c r="E22" s="138"/>
      <c r="F22" s="138"/>
      <c r="G22" s="151"/>
      <c r="H22" s="138"/>
      <c r="I22" s="138"/>
    </row>
    <row r="23" spans="1:9">
      <c r="A23" s="151"/>
      <c r="B23" s="138"/>
      <c r="C23" s="138"/>
      <c r="D23" s="151"/>
      <c r="E23" s="138"/>
      <c r="F23" s="138"/>
      <c r="G23" s="151"/>
      <c r="H23" s="138"/>
      <c r="I23" s="138"/>
    </row>
    <row r="24" spans="1:9">
      <c r="A24" s="151"/>
      <c r="B24" s="138"/>
      <c r="C24" s="138"/>
      <c r="D24" s="151"/>
      <c r="E24" s="138"/>
      <c r="F24" s="138"/>
      <c r="G24" s="135"/>
    </row>
    <row r="25" spans="1:9">
      <c r="A25" s="151"/>
      <c r="B25" s="138"/>
      <c r="C25" s="138"/>
      <c r="D25" s="151"/>
      <c r="E25" s="138"/>
      <c r="F25" s="138"/>
      <c r="G25" s="135"/>
    </row>
    <row r="26" spans="1:9">
      <c r="A26" s="151"/>
      <c r="B26" s="138"/>
      <c r="C26" s="138"/>
      <c r="D26" s="151"/>
      <c r="E26" s="138"/>
      <c r="F26" s="138"/>
      <c r="G26" s="135"/>
    </row>
    <row r="27" spans="1:9">
      <c r="A27" s="151"/>
      <c r="B27" s="138"/>
      <c r="C27" s="138"/>
      <c r="D27" s="151"/>
      <c r="E27" s="138"/>
      <c r="F27" s="138"/>
      <c r="G27" s="135"/>
    </row>
    <row r="28" spans="1:9">
      <c r="A28" s="151"/>
      <c r="B28" s="138"/>
      <c r="C28" s="138"/>
      <c r="D28" s="151"/>
      <c r="E28" s="138"/>
      <c r="F28" s="138"/>
      <c r="G28" s="135"/>
    </row>
    <row r="29" spans="1:9">
      <c r="A29" s="151"/>
      <c r="B29" s="138"/>
      <c r="C29" s="138"/>
      <c r="D29" s="151"/>
      <c r="E29" s="138"/>
      <c r="F29" s="138"/>
      <c r="G29" s="135"/>
    </row>
    <row r="30" spans="1:9">
      <c r="A30" s="151"/>
      <c r="B30" s="138"/>
      <c r="C30" s="138"/>
      <c r="D30" s="151"/>
      <c r="E30" s="138"/>
      <c r="F30" s="138"/>
      <c r="G30" s="135"/>
    </row>
    <row r="31" spans="1:9">
      <c r="A31" s="151"/>
      <c r="B31" s="138"/>
      <c r="C31" s="138"/>
      <c r="D31" s="151"/>
      <c r="E31" s="138"/>
      <c r="F31" s="138"/>
      <c r="G31" s="135"/>
    </row>
    <row r="32" spans="1:9">
      <c r="A32" s="151"/>
      <c r="B32" s="138"/>
      <c r="C32" s="138"/>
      <c r="D32" s="151"/>
      <c r="E32" s="138"/>
      <c r="F32" s="138"/>
      <c r="G32" s="135"/>
    </row>
    <row r="33" spans="1:7">
      <c r="A33" s="151"/>
      <c r="B33" s="138"/>
      <c r="C33" s="138"/>
      <c r="D33" s="135"/>
      <c r="E33" s="135"/>
      <c r="F33" s="135"/>
      <c r="G33" s="135"/>
    </row>
    <row r="34" spans="1:7">
      <c r="A34" s="151"/>
      <c r="B34" s="138"/>
      <c r="C34" s="138"/>
      <c r="D34" s="135"/>
      <c r="E34" s="135"/>
      <c r="F34" s="135"/>
      <c r="G34" s="135"/>
    </row>
    <row r="35" spans="1:7">
      <c r="A35" s="151"/>
      <c r="B35" s="138"/>
      <c r="C35" s="138"/>
      <c r="D35" s="135"/>
      <c r="E35" s="135"/>
      <c r="F35" s="135"/>
      <c r="G35" s="135"/>
    </row>
    <row r="36" spans="1:7">
      <c r="A36" s="151"/>
      <c r="B36" s="138"/>
      <c r="C36" s="138"/>
    </row>
    <row r="37" spans="1:7">
      <c r="A37" s="151"/>
      <c r="B37" s="138"/>
      <c r="C37" s="138"/>
    </row>
    <row r="38" spans="1:7">
      <c r="A38" s="151"/>
      <c r="B38" s="138"/>
      <c r="C38" s="138"/>
    </row>
    <row r="39" spans="1:7">
      <c r="A39" s="151"/>
      <c r="B39" s="138"/>
      <c r="C39" s="138"/>
    </row>
    <row r="40" spans="1:7">
      <c r="A40" s="151"/>
      <c r="B40" s="138"/>
      <c r="C40" s="138"/>
    </row>
    <row r="41" spans="1:7">
      <c r="A41" s="151"/>
      <c r="B41" s="138"/>
      <c r="C41" s="138"/>
    </row>
    <row r="42" spans="1:7">
      <c r="A42" s="151"/>
      <c r="B42" s="138"/>
      <c r="C42" s="138"/>
    </row>
    <row r="43" spans="1:7">
      <c r="A43" s="151"/>
      <c r="B43" s="138"/>
      <c r="C43" s="138"/>
    </row>
    <row r="44" spans="1:7">
      <c r="A44" s="151"/>
      <c r="B44" s="138"/>
      <c r="C44" s="138"/>
    </row>
    <row r="45" spans="1:7">
      <c r="A45" s="151"/>
      <c r="B45" s="138"/>
      <c r="C45" s="138"/>
    </row>
    <row r="46" spans="1:7">
      <c r="A46" s="151"/>
      <c r="B46" s="138"/>
      <c r="C46" s="138"/>
    </row>
    <row r="47" spans="1:7">
      <c r="A47" s="151"/>
      <c r="B47" s="138"/>
      <c r="C47" s="138"/>
    </row>
    <row r="54" spans="1:1">
      <c r="A54" s="145"/>
    </row>
    <row r="55" spans="1:1">
      <c r="A55" s="145"/>
    </row>
    <row r="56" spans="1:1">
      <c r="A56" s="145"/>
    </row>
    <row r="57" spans="1:1">
      <c r="A57" s="145"/>
    </row>
    <row r="58" spans="1:1">
      <c r="A58" s="145"/>
    </row>
    <row r="59" spans="1:1">
      <c r="A59" s="145"/>
    </row>
    <row r="60" spans="1:1">
      <c r="A60" s="145"/>
    </row>
    <row r="61" spans="1:1">
      <c r="A61" s="145"/>
    </row>
    <row r="62" spans="1:1">
      <c r="A62" s="145"/>
    </row>
    <row r="63" spans="1:1">
      <c r="A63" s="145"/>
    </row>
    <row r="64" spans="1:1">
      <c r="A64" s="145"/>
    </row>
    <row r="65" spans="1:1">
      <c r="A65" s="145"/>
    </row>
    <row r="66" spans="1:1">
      <c r="A66" s="145"/>
    </row>
    <row r="67" spans="1:1">
      <c r="A67" s="145"/>
    </row>
    <row r="68" spans="1:1">
      <c r="A68" s="145"/>
    </row>
    <row r="69" spans="1:1">
      <c r="A69" s="145"/>
    </row>
    <row r="70" spans="1:1">
      <c r="A70" s="145"/>
    </row>
    <row r="71" spans="1:1">
      <c r="A71" s="145"/>
    </row>
    <row r="72" spans="1:1">
      <c r="A72" s="145"/>
    </row>
    <row r="73" spans="1:1">
      <c r="A73" s="145"/>
    </row>
    <row r="74" spans="1:1">
      <c r="A74" s="145"/>
    </row>
    <row r="75" spans="1:1">
      <c r="A75" s="145"/>
    </row>
    <row r="76" spans="1:1">
      <c r="A76" s="145"/>
    </row>
    <row r="77" spans="1:1">
      <c r="A77" s="145"/>
    </row>
    <row r="78" spans="1:1">
      <c r="A78" s="145"/>
    </row>
    <row r="79" spans="1:1">
      <c r="A79" s="145"/>
    </row>
    <row r="80" spans="1:1">
      <c r="A80" s="145"/>
    </row>
    <row r="81" spans="1:1">
      <c r="A81" s="145"/>
    </row>
    <row r="82" spans="1:1">
      <c r="A82" s="145"/>
    </row>
    <row r="83" spans="1:1">
      <c r="A83" s="145"/>
    </row>
    <row r="84" spans="1:1">
      <c r="A84" s="145"/>
    </row>
    <row r="85" spans="1:1">
      <c r="A85" s="145"/>
    </row>
    <row r="86" spans="1:1">
      <c r="A86" s="145"/>
    </row>
    <row r="87" spans="1:1">
      <c r="A87" s="145"/>
    </row>
    <row r="88" spans="1:1">
      <c r="A88" s="145"/>
    </row>
    <row r="89" spans="1:1">
      <c r="A89" s="145"/>
    </row>
    <row r="90" spans="1:1">
      <c r="A90" s="145"/>
    </row>
    <row r="91" spans="1:1">
      <c r="A91" s="145"/>
    </row>
    <row r="92" spans="1:1">
      <c r="A92" s="145"/>
    </row>
    <row r="93" spans="1:1">
      <c r="A93" s="145"/>
    </row>
  </sheetData>
  <mergeCells count="12">
    <mergeCell ref="V8:Z8"/>
    <mergeCell ref="AA8:AE8"/>
    <mergeCell ref="B2:F2"/>
    <mergeCell ref="L2:P2"/>
    <mergeCell ref="V2:Z2"/>
    <mergeCell ref="AA2:AE2"/>
    <mergeCell ref="B16:C16"/>
    <mergeCell ref="D16:E16"/>
    <mergeCell ref="F16:G16"/>
    <mergeCell ref="B8:F8"/>
    <mergeCell ref="L8:P8"/>
    <mergeCell ref="G8:K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9AAB4-4C48-8243-B738-B6084DD08225}">
  <dimension ref="A1:K9"/>
  <sheetViews>
    <sheetView workbookViewId="0">
      <selection activeCell="D28" sqref="D28"/>
    </sheetView>
  </sheetViews>
  <sheetFormatPr baseColWidth="10" defaultRowHeight="16"/>
  <cols>
    <col min="1" max="1" width="29.83203125" bestFit="1" customWidth="1"/>
    <col min="2" max="2" width="12.6640625" bestFit="1" customWidth="1"/>
    <col min="3" max="3" width="15" bestFit="1" customWidth="1"/>
    <col min="4" max="4" width="13.5" customWidth="1"/>
    <col min="5" max="11" width="14" bestFit="1" customWidth="1"/>
    <col min="12" max="12" width="12" customWidth="1"/>
    <col min="13" max="13" width="12.33203125" customWidth="1"/>
    <col min="14" max="15" width="11.6640625" customWidth="1"/>
    <col min="16" max="16" width="12.83203125" customWidth="1"/>
  </cols>
  <sheetData>
    <row r="1" spans="1:11" ht="17" thickBot="1">
      <c r="A1" s="64"/>
    </row>
    <row r="2" spans="1:11" s="1" customFormat="1" ht="17" thickBot="1">
      <c r="B2" s="167" t="s">
        <v>6</v>
      </c>
      <c r="C2" s="168"/>
      <c r="D2" s="168"/>
      <c r="E2" s="168"/>
      <c r="F2" s="169"/>
      <c r="G2" s="167" t="s">
        <v>16</v>
      </c>
      <c r="H2" s="168"/>
      <c r="I2" s="168"/>
      <c r="J2" s="168"/>
      <c r="K2" s="169"/>
    </row>
    <row r="3" spans="1:11" s="1" customFormat="1" ht="17" thickBot="1">
      <c r="B3" s="87" t="s">
        <v>70</v>
      </c>
      <c r="C3" s="88" t="s">
        <v>71</v>
      </c>
      <c r="D3" s="88" t="s">
        <v>72</v>
      </c>
      <c r="E3" s="88" t="s">
        <v>73</v>
      </c>
      <c r="F3" s="89" t="s">
        <v>74</v>
      </c>
      <c r="G3" s="87" t="s">
        <v>70</v>
      </c>
      <c r="H3" s="88" t="s">
        <v>71</v>
      </c>
      <c r="I3" s="88" t="s">
        <v>72</v>
      </c>
      <c r="J3" s="88" t="s">
        <v>73</v>
      </c>
      <c r="K3" s="89" t="s">
        <v>74</v>
      </c>
    </row>
    <row r="4" spans="1:11" ht="17" thickBot="1">
      <c r="A4" s="65" t="s">
        <v>75</v>
      </c>
      <c r="B4" s="108">
        <v>41809.954749999997</v>
      </c>
      <c r="C4" s="109">
        <v>749612.80330000003</v>
      </c>
      <c r="D4" s="109">
        <v>6952.101259</v>
      </c>
      <c r="E4" s="109">
        <v>1932573.5989999999</v>
      </c>
      <c r="F4" s="111">
        <v>33576.616779999997</v>
      </c>
      <c r="G4" s="108">
        <v>8603.4265369999994</v>
      </c>
      <c r="H4" s="109">
        <v>4103.6236719999997</v>
      </c>
      <c r="I4" s="109">
        <v>16343.23833</v>
      </c>
      <c r="J4" s="109">
        <v>31216.051439999999</v>
      </c>
      <c r="K4" s="111">
        <v>62468.335789999997</v>
      </c>
    </row>
    <row r="7" spans="1:11" ht="17" thickBot="1">
      <c r="A7" s="153" t="s">
        <v>86</v>
      </c>
    </row>
    <row r="8" spans="1:11" ht="17" thickBot="1">
      <c r="A8" s="69" t="s">
        <v>20</v>
      </c>
      <c r="B8" s="73" t="s">
        <v>21</v>
      </c>
      <c r="C8" s="70" t="s">
        <v>22</v>
      </c>
    </row>
    <row r="9" spans="1:11" ht="17" thickBot="1">
      <c r="A9" s="69" t="s">
        <v>58</v>
      </c>
      <c r="B9" s="114" t="s">
        <v>24</v>
      </c>
      <c r="C9" s="152">
        <v>0.19370000000000001</v>
      </c>
    </row>
  </sheetData>
  <mergeCells count="2"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Figure 2B</vt:lpstr>
      <vt:lpstr>Figure 2D</vt:lpstr>
      <vt:lpstr>Figure 6B</vt:lpstr>
      <vt:lpstr>Figure 6C</vt:lpstr>
      <vt:lpstr>Figure 6D</vt:lpstr>
      <vt:lpstr>Figure S4A</vt:lpstr>
      <vt:lpstr>Figure S4B</vt:lpstr>
      <vt:lpstr>Figure S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a Traven</cp:lastModifiedBy>
  <dcterms:created xsi:type="dcterms:W3CDTF">2023-10-03T13:36:19Z</dcterms:created>
  <dcterms:modified xsi:type="dcterms:W3CDTF">2024-01-26T19:37:15Z</dcterms:modified>
</cp:coreProperties>
</file>